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hidePivotFieldList="1" autoCompressPictures="0"/>
  <bookViews>
    <workbookView xWindow="2980" yWindow="460" windowWidth="25600" windowHeight="16060" tabRatio="978" activeTab="3"/>
  </bookViews>
  <sheets>
    <sheet name="Description" sheetId="9" r:id="rId1"/>
    <sheet name="1A All Peaks (n=152)" sheetId="2" r:id="rId2"/>
    <sheet name="1B Atf3 Peaks (n=112)" sheetId="5" r:id="rId3"/>
    <sheet name="1C Cytoskeleton GO" sheetId="8" r:id="rId4"/>
  </sheets>
  <definedNames>
    <definedName name="_xlnm._FilterDatabase" localSheetId="1" hidden="1">'1A All Peaks (n=152)'!$A$1:$C$1</definedName>
    <definedName name="_xlnm._FilterDatabase" localSheetId="2" hidden="1">'1B Atf3 Peaks (n=112)'!$A$1:$U$113</definedName>
    <definedName name="_xlnm._FilterDatabase" localSheetId="3" hidden="1">'1C Cytoskeleton GO'!$A$1:$H$1</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411" uniqueCount="773">
  <si>
    <t>2R</t>
  </si>
  <si>
    <t>Rep</t>
  </si>
  <si>
    <t>3L</t>
  </si>
  <si>
    <t>RhoGAP68F</t>
  </si>
  <si>
    <t>3R</t>
  </si>
  <si>
    <t>stck</t>
  </si>
  <si>
    <t>elm</t>
  </si>
  <si>
    <t>alphaTub84B</t>
  </si>
  <si>
    <t>CG1105</t>
  </si>
  <si>
    <t>CG15611</t>
  </si>
  <si>
    <t>cora</t>
  </si>
  <si>
    <t>2L</t>
  </si>
  <si>
    <t>Pvr</t>
  </si>
  <si>
    <t>X</t>
  </si>
  <si>
    <t>C3G</t>
  </si>
  <si>
    <t>glec</t>
  </si>
  <si>
    <t>betaTub56D</t>
  </si>
  <si>
    <t>lbm</t>
  </si>
  <si>
    <t>Khc</t>
  </si>
  <si>
    <t>Pvf2</t>
  </si>
  <si>
    <t>Msp-300</t>
  </si>
  <si>
    <t>CR43857</t>
  </si>
  <si>
    <t>beta-Spec</t>
  </si>
  <si>
    <t>Unc-115a</t>
  </si>
  <si>
    <t>CG32572</t>
  </si>
  <si>
    <t>Zasp66</t>
  </si>
  <si>
    <t>EndoGI</t>
  </si>
  <si>
    <t>betaInt-nu</t>
  </si>
  <si>
    <t>Pax</t>
  </si>
  <si>
    <t>CG12065</t>
  </si>
  <si>
    <t>CG32138</t>
  </si>
  <si>
    <t>Dhc64C</t>
  </si>
  <si>
    <t>hts</t>
  </si>
  <si>
    <t>Tm1</t>
  </si>
  <si>
    <t>Tsp42Ee</t>
  </si>
  <si>
    <t>cpo</t>
  </si>
  <si>
    <t>mRpL49</t>
  </si>
  <si>
    <t>CG34398</t>
  </si>
  <si>
    <t>by</t>
  </si>
  <si>
    <t>cher</t>
  </si>
  <si>
    <t>alpha-Spec</t>
  </si>
  <si>
    <t>GstE3</t>
  </si>
  <si>
    <t>smt3</t>
  </si>
  <si>
    <t>jbug</t>
  </si>
  <si>
    <t>CG7639</t>
  </si>
  <si>
    <t>Ilk</t>
  </si>
  <si>
    <t>Atpalpha</t>
  </si>
  <si>
    <t>Ude</t>
  </si>
  <si>
    <t>lost</t>
  </si>
  <si>
    <t>CG30069</t>
  </si>
  <si>
    <t>Fit1</t>
  </si>
  <si>
    <t>vib</t>
  </si>
  <si>
    <t>Dyb</t>
  </si>
  <si>
    <t>Chd64</t>
  </si>
  <si>
    <t>CG8547</t>
  </si>
  <si>
    <t>CG14997</t>
  </si>
  <si>
    <t>l(2)37Ce</t>
  </si>
  <si>
    <t>neur</t>
  </si>
  <si>
    <t>Idgf4</t>
  </si>
  <si>
    <t>Efa6</t>
  </si>
  <si>
    <t>Ehbp1</t>
  </si>
  <si>
    <t>Mnt</t>
  </si>
  <si>
    <t>CG12207</t>
  </si>
  <si>
    <t>CG34417</t>
  </si>
  <si>
    <t>Ugt36Bc</t>
  </si>
  <si>
    <t>CG8839</t>
  </si>
  <si>
    <t>CG10747</t>
  </si>
  <si>
    <t>twi</t>
  </si>
  <si>
    <t>Bsg</t>
  </si>
  <si>
    <t>Eip75B</t>
  </si>
  <si>
    <t>hdc</t>
  </si>
  <si>
    <t>CG42258</t>
  </si>
  <si>
    <t>raw</t>
  </si>
  <si>
    <t>CG11168</t>
  </si>
  <si>
    <t>14-3-3zeta</t>
  </si>
  <si>
    <t>Flo-2</t>
  </si>
  <si>
    <t>Vha55</t>
  </si>
  <si>
    <t>stv</t>
  </si>
  <si>
    <t>Dad</t>
  </si>
  <si>
    <t>Cyp6a9</t>
  </si>
  <si>
    <t>CG6163</t>
  </si>
  <si>
    <t>CG32676</t>
  </si>
  <si>
    <t>cv-c</t>
  </si>
  <si>
    <t>CG13704</t>
  </si>
  <si>
    <t>CG11403</t>
  </si>
  <si>
    <t>Spn42De</t>
  </si>
  <si>
    <t>CG6175</t>
  </si>
  <si>
    <t>tara</t>
  </si>
  <si>
    <t>Peak</t>
  </si>
  <si>
    <t>Atf3 Site within Peak</t>
  </si>
  <si>
    <t>p-value</t>
  </si>
  <si>
    <t>5' Flanking Sequence</t>
  </si>
  <si>
    <t>Atf3 Motif Sequence</t>
  </si>
  <si>
    <t>3' Flanking Sequence</t>
  </si>
  <si>
    <t>Associated Genes (CG Numbers)</t>
  </si>
  <si>
    <t>FlyBase ID</t>
  </si>
  <si>
    <t>+231</t>
  </si>
  <si>
    <t>GCTGTTTGTT</t>
  </si>
  <si>
    <t>GATGACGTCATC</t>
  </si>
  <si>
    <t>GCTAGCTGCG</t>
  </si>
  <si>
    <t>CG8432</t>
  </si>
  <si>
    <t>FBgn0026378</t>
  </si>
  <si>
    <t>+50</t>
  </si>
  <si>
    <t>ATAGCTTGCT</t>
  </si>
  <si>
    <t>AATGACGTCATC</t>
  </si>
  <si>
    <t>GATAGAGTAC</t>
  </si>
  <si>
    <t>CG6811</t>
  </si>
  <si>
    <t>FBgn0036257</t>
  </si>
  <si>
    <t>+183</t>
  </si>
  <si>
    <t>TTATGCCACA</t>
  </si>
  <si>
    <t>ACACCTTGCG</t>
  </si>
  <si>
    <t>CG11588, CG44837</t>
  </si>
  <si>
    <t>CG11588,CG44837</t>
  </si>
  <si>
    <t>FBgn0036221</t>
  </si>
  <si>
    <t>FBgn0266100</t>
  </si>
  <si>
    <t>+136</t>
  </si>
  <si>
    <t>TTACTCCATC</t>
  </si>
  <si>
    <t>GATGACGTCATG</t>
  </si>
  <si>
    <t>GTCATATTCA</t>
  </si>
  <si>
    <t>CG7954</t>
  </si>
  <si>
    <t>FBgn0020249</t>
  </si>
  <si>
    <t>+159</t>
  </si>
  <si>
    <t>TATAACTATC</t>
  </si>
  <si>
    <t>TGGGAAGTGC</t>
  </si>
  <si>
    <t>CG2185</t>
  </si>
  <si>
    <t>FBgn0037358</t>
  </si>
  <si>
    <t>+273</t>
  </si>
  <si>
    <t>CCTCAAAAGT</t>
  </si>
  <si>
    <t>CCTGTTTTTT</t>
  </si>
  <si>
    <t>CG1913</t>
  </si>
  <si>
    <t>FBgn0003884</t>
  </si>
  <si>
    <t>+293</t>
  </si>
  <si>
    <t>TGCGTTCAAC</t>
  </si>
  <si>
    <t>GATGACATCATC</t>
  </si>
  <si>
    <t>GACATTGTGT</t>
  </si>
  <si>
    <t>vps13, boca</t>
  </si>
  <si>
    <t>CG2093,CG30498</t>
  </si>
  <si>
    <t>FBgn0033194</t>
  </si>
  <si>
    <t>FBgn0004132</t>
  </si>
  <si>
    <t>+104</t>
  </si>
  <si>
    <t>ATACTCAACG</t>
  </si>
  <si>
    <t>GCTACCAGGC</t>
  </si>
  <si>
    <t>FBgn0037465</t>
  </si>
  <si>
    <t>+460</t>
  </si>
  <si>
    <t>AAAACCGAAA</t>
  </si>
  <si>
    <t>AAACTCAAAA</t>
  </si>
  <si>
    <t>AnxB9, cortactin</t>
  </si>
  <si>
    <t>CG5730,CG3637</t>
  </si>
  <si>
    <t>FBgn0000083</t>
  </si>
  <si>
    <t>FBgn0025865</t>
  </si>
  <si>
    <t>+28</t>
  </si>
  <si>
    <t>TTTGCCGGCA</t>
  </si>
  <si>
    <t>GCTGACGTCATC</t>
  </si>
  <si>
    <t>GGTTCTCGGT</t>
  </si>
  <si>
    <t>FBgn0034194</t>
  </si>
  <si>
    <t>+105</t>
  </si>
  <si>
    <t>TCGCTTAGCT</t>
  </si>
  <si>
    <t>GATGATGTCATC</t>
  </si>
  <si>
    <t>GAAAATAAAT</t>
  </si>
  <si>
    <t>CG11949</t>
  </si>
  <si>
    <t>FBgn0010434</t>
  </si>
  <si>
    <t>+69</t>
  </si>
  <si>
    <t>TGATTTTCCA</t>
  </si>
  <si>
    <t>GGTGACGTCACT</t>
  </si>
  <si>
    <t>GCGAAAATAC</t>
  </si>
  <si>
    <t>porin</t>
  </si>
  <si>
    <t>CG6647</t>
  </si>
  <si>
    <t>FBgn0004363</t>
  </si>
  <si>
    <t>+287</t>
  </si>
  <si>
    <t>AAATGATGAC</t>
  </si>
  <si>
    <t>AGGCGTGCGG</t>
  </si>
  <si>
    <t>clic</t>
  </si>
  <si>
    <t>CG10997</t>
  </si>
  <si>
    <t>FBgn0030529</t>
  </si>
  <si>
    <t>+142</t>
  </si>
  <si>
    <t>GCAACGTTGT</t>
  </si>
  <si>
    <t>CATGACGTCATT</t>
  </si>
  <si>
    <t>CAACCGAAAT</t>
  </si>
  <si>
    <t>CG6103</t>
  </si>
  <si>
    <t>FBgn0265784</t>
  </si>
  <si>
    <t>+151</t>
  </si>
  <si>
    <t>CCCTGCCAAT</t>
  </si>
  <si>
    <t>GATGACGTCACT</t>
  </si>
  <si>
    <t>CGCAGGTGCT</t>
  </si>
  <si>
    <t>CG42328</t>
  </si>
  <si>
    <t>FBgn0259228</t>
  </si>
  <si>
    <t>+214</t>
  </si>
  <si>
    <t>ATTTACTGGC</t>
  </si>
  <si>
    <t>CATGACGTCACC</t>
  </si>
  <si>
    <t>GAGTATTACA</t>
  </si>
  <si>
    <t>FBgn0039907</t>
  </si>
  <si>
    <t>+162</t>
  </si>
  <si>
    <t>CAACAATCGG</t>
  </si>
  <si>
    <t>GATGACGTCATA</t>
  </si>
  <si>
    <t>CGTATGTATC</t>
  </si>
  <si>
    <t>CG1635, rod</t>
  </si>
  <si>
    <t>CG1635,CG1569</t>
  </si>
  <si>
    <t>FBgn0039854</t>
  </si>
  <si>
    <t>FBgn0003268</t>
  </si>
  <si>
    <t>+57</t>
  </si>
  <si>
    <t>TGGCTACTGA</t>
  </si>
  <si>
    <t>AATTACATTT</t>
  </si>
  <si>
    <t>CG6575</t>
  </si>
  <si>
    <t>FBgn0015229</t>
  </si>
  <si>
    <t>+107</t>
  </si>
  <si>
    <t>GTGCTGCCGC</t>
  </si>
  <si>
    <t>TTTTTGTTAT</t>
  </si>
  <si>
    <t>koi</t>
  </si>
  <si>
    <t>CG18584</t>
  </si>
  <si>
    <t>FBgn0265003</t>
  </si>
  <si>
    <t>+117</t>
  </si>
  <si>
    <t>TTTAGGTTAA</t>
  </si>
  <si>
    <t>AATGACGTCATG</t>
  </si>
  <si>
    <t>TTTTCTCTTT</t>
  </si>
  <si>
    <t>CG9277</t>
  </si>
  <si>
    <t>FBgn0003887</t>
  </si>
  <si>
    <t>+14</t>
  </si>
  <si>
    <t>CGCCAGTCGA</t>
  </si>
  <si>
    <t>CATGACGTCATG</t>
  </si>
  <si>
    <t>GCTTTGAGCG</t>
  </si>
  <si>
    <t>CG2374</t>
  </si>
  <si>
    <t>FBgn0016032</t>
  </si>
  <si>
    <t>+150</t>
  </si>
  <si>
    <t>CGCTAATAGG</t>
  </si>
  <si>
    <t>GCGCGGCACG</t>
  </si>
  <si>
    <t>CG7765</t>
  </si>
  <si>
    <t>FBgn0001308</t>
  </si>
  <si>
    <t>+89</t>
  </si>
  <si>
    <t>CTGGCACGAT</t>
  </si>
  <si>
    <t>GATGACCTCATG</t>
  </si>
  <si>
    <t>GTGATGTCAC</t>
  </si>
  <si>
    <t>nimb2</t>
  </si>
  <si>
    <t>CG31839</t>
  </si>
  <si>
    <t>FBgn0028543</t>
  </si>
  <si>
    <t>AATCGTGGAT</t>
  </si>
  <si>
    <t>GATGATGTCACC</t>
  </si>
  <si>
    <t>AAGGAGAATT</t>
  </si>
  <si>
    <t>CG4930</t>
  </si>
  <si>
    <t>FBgn0028515</t>
  </si>
  <si>
    <t>+79</t>
  </si>
  <si>
    <t>TTTGGGATCG</t>
  </si>
  <si>
    <t>GATGACATCATT</t>
  </si>
  <si>
    <t>ATTGCGACCC</t>
  </si>
  <si>
    <t>CG13377</t>
  </si>
  <si>
    <t>FBgn0261446</t>
  </si>
  <si>
    <t>+64</t>
  </si>
  <si>
    <t>TTTTCTTTAA</t>
  </si>
  <si>
    <t>GCTGATGTCATG</t>
  </si>
  <si>
    <t>CACCTTACAC</t>
  </si>
  <si>
    <t>CG17932</t>
  </si>
  <si>
    <t>FBgn0040260</t>
  </si>
  <si>
    <t>+158</t>
  </si>
  <si>
    <t>CAGCCTGCGC</t>
  </si>
  <si>
    <t>GGTGACATCACC</t>
  </si>
  <si>
    <t>TTCTCGTCGG</t>
  </si>
  <si>
    <t>CG17347</t>
  </si>
  <si>
    <t>FBgn0086446</t>
  </si>
  <si>
    <t>+168</t>
  </si>
  <si>
    <t>TGCCACCGAT</t>
  </si>
  <si>
    <t>CGGTTTTCGT</t>
  </si>
  <si>
    <t>CG5870</t>
  </si>
  <si>
    <t>FBgn0250788</t>
  </si>
  <si>
    <t>+137</t>
  </si>
  <si>
    <t>CTGTCTACTT</t>
  </si>
  <si>
    <t>GATTACGTCATC</t>
  </si>
  <si>
    <t>TGCTGGGTGT</t>
  </si>
  <si>
    <t>CG31794</t>
  </si>
  <si>
    <t>FBgn0041789</t>
  </si>
  <si>
    <t>+302</t>
  </si>
  <si>
    <t>GTGCTTTTGG</t>
  </si>
  <si>
    <t>CATGACATCATC</t>
  </si>
  <si>
    <t>GGCCTCGCTC</t>
  </si>
  <si>
    <t>LamC, ttv</t>
  </si>
  <si>
    <t>CG10119,CG10117</t>
  </si>
  <si>
    <t>FBgn0010397</t>
  </si>
  <si>
    <t>FBgn0265974</t>
  </si>
  <si>
    <t>+228</t>
  </si>
  <si>
    <t>ATACAACAAC</t>
  </si>
  <si>
    <t>ACTGACGTCATC</t>
  </si>
  <si>
    <t>CCAGCTGAGA</t>
  </si>
  <si>
    <t>unc-115a</t>
  </si>
  <si>
    <t>CG31352</t>
  </si>
  <si>
    <t>FBgn0051352</t>
  </si>
  <si>
    <t>+173</t>
  </si>
  <si>
    <t>GCAGCGCCAG</t>
  </si>
  <si>
    <t>AATGATGTCATC</t>
  </si>
  <si>
    <t>GCCGGTCGTC</t>
  </si>
  <si>
    <t>FBgn0052572</t>
  </si>
  <si>
    <t>+82</t>
  </si>
  <si>
    <t>ACACTCGAAC</t>
  </si>
  <si>
    <t>GATGACGTCAGC</t>
  </si>
  <si>
    <t>ACATAACAAT</t>
  </si>
  <si>
    <t>CG6416</t>
  </si>
  <si>
    <t>FBgn0035917</t>
  </si>
  <si>
    <t>+60</t>
  </si>
  <si>
    <t>CGCCTGACGT</t>
  </si>
  <si>
    <t>CATGATGTCATC</t>
  </si>
  <si>
    <t>GAGTGAGCGG</t>
  </si>
  <si>
    <t>CG1572, PGRP-SA</t>
  </si>
  <si>
    <t>CG1572,CG11709</t>
  </si>
  <si>
    <t>FBgn0030309</t>
  </si>
  <si>
    <t>FBgn0030310</t>
  </si>
  <si>
    <t>+538</t>
  </si>
  <si>
    <t>CTATTTATAG</t>
  </si>
  <si>
    <t>CCTGACGTCATC</t>
  </si>
  <si>
    <t>GCTTTGTTTA</t>
  </si>
  <si>
    <t>alt, CG7655</t>
  </si>
  <si>
    <t>CG18212,CG7655</t>
  </si>
  <si>
    <t>FBgn0038535</t>
  </si>
  <si>
    <t>FBgn0038536</t>
  </si>
  <si>
    <t>+71</t>
  </si>
  <si>
    <t>AATACAGCCA</t>
  </si>
  <si>
    <t>AGTGACGTCATC</t>
  </si>
  <si>
    <t>ATTCGGCAAA</t>
  </si>
  <si>
    <t>Tep4</t>
  </si>
  <si>
    <t>CG10363</t>
  </si>
  <si>
    <t>FBgn0041180</t>
  </si>
  <si>
    <t>+6</t>
  </si>
  <si>
    <t>AGTAC</t>
  </si>
  <si>
    <t>GATGATCTCATC</t>
  </si>
  <si>
    <t>CGTACCTGGA</t>
  </si>
  <si>
    <t>FBgn0032845</t>
  </si>
  <si>
    <t>+133</t>
  </si>
  <si>
    <t>GCATTTTGAA</t>
  </si>
  <si>
    <t>AATGACGTCACT</t>
  </si>
  <si>
    <t>GGGCGGAAGG</t>
  </si>
  <si>
    <t>CG1762</t>
  </si>
  <si>
    <t>FBgn0010395</t>
  </si>
  <si>
    <t>+93</t>
  </si>
  <si>
    <t>GTGCTCATTG</t>
  </si>
  <si>
    <t>TATCTATATA</t>
  </si>
  <si>
    <t>LamC,ttv</t>
  </si>
  <si>
    <t>+30</t>
  </si>
  <si>
    <t>TATTGTCATT</t>
  </si>
  <si>
    <t>CATGACGTCACT</t>
  </si>
  <si>
    <t>AAAAACCGTT</t>
  </si>
  <si>
    <t>FBgn0030052</t>
  </si>
  <si>
    <t>+130</t>
  </si>
  <si>
    <t>GCATGTGATT</t>
  </si>
  <si>
    <t>GATGACCTCATC</t>
  </si>
  <si>
    <t>GAGTGTGCG</t>
  </si>
  <si>
    <t>AATCATATGT</t>
  </si>
  <si>
    <t>GCTGACGTCATG</t>
  </si>
  <si>
    <t>CGCAGAAACC</t>
  </si>
  <si>
    <t>CG7507</t>
  </si>
  <si>
    <t>FBgn0261797</t>
  </si>
  <si>
    <t>+180</t>
  </si>
  <si>
    <t>GCCTCTTTTC</t>
  </si>
  <si>
    <t>GATGATGTCATG</t>
  </si>
  <si>
    <t>TGAATATTTT</t>
  </si>
  <si>
    <t>CG43443</t>
  </si>
  <si>
    <t>FBgn0263391</t>
  </si>
  <si>
    <t>+20</t>
  </si>
  <si>
    <t>CATGTGCGCA</t>
  </si>
  <si>
    <t>TATGACGTCATT</t>
  </si>
  <si>
    <t>GCTGAGGGAG</t>
  </si>
  <si>
    <t>CG4898</t>
  </si>
  <si>
    <t>FBgn0003721</t>
  </si>
  <si>
    <t>+25</t>
  </si>
  <si>
    <t>ATTGAACTCT</t>
  </si>
  <si>
    <t>GGTGATGTCATC</t>
  </si>
  <si>
    <t>GCCGACGCCT</t>
  </si>
  <si>
    <t>CG10106</t>
  </si>
  <si>
    <t>FBgn0029506</t>
  </si>
  <si>
    <t>+68</t>
  </si>
  <si>
    <t>CACATTAATT</t>
  </si>
  <si>
    <t>AATGACATCATT</t>
  </si>
  <si>
    <t>CCCAAGCCGG</t>
  </si>
  <si>
    <t>CG31243</t>
  </si>
  <si>
    <t>FBgn0263995</t>
  </si>
  <si>
    <t>AAGCTTTGGC</t>
  </si>
  <si>
    <t>GATGACGTCACA</t>
  </si>
  <si>
    <t>CGCTGCATTT</t>
  </si>
  <si>
    <t>CG4647</t>
  </si>
  <si>
    <t>FBgn0030433</t>
  </si>
  <si>
    <t>+86</t>
  </si>
  <si>
    <t>ATCCAACTGG</t>
  </si>
  <si>
    <t>CCCAAAAAAA</t>
  </si>
  <si>
    <t>Vps24</t>
  </si>
  <si>
    <t>CG9779</t>
  </si>
  <si>
    <t>FBgn0037231</t>
  </si>
  <si>
    <t>+222</t>
  </si>
  <si>
    <t>ATTAAATTCA</t>
  </si>
  <si>
    <t>TTGCGACAGC</t>
  </si>
  <si>
    <t>CG33995, CG31650</t>
  </si>
  <si>
    <t>CG33995,CG31650</t>
  </si>
  <si>
    <t>FBgn0053995</t>
  </si>
  <si>
    <t>FBgn0031673</t>
  </si>
  <si>
    <t>+53</t>
  </si>
  <si>
    <t>AAACTGCCGA</t>
  </si>
  <si>
    <t>AATGACATCATC</t>
  </si>
  <si>
    <t>CATCGCTTTG</t>
  </si>
  <si>
    <t>CG42768</t>
  </si>
  <si>
    <t>FBgn0261836</t>
  </si>
  <si>
    <t>+186</t>
  </si>
  <si>
    <t>GTGGAGCGTC</t>
  </si>
  <si>
    <t>CCCACTTATT</t>
  </si>
  <si>
    <t>CG9379</t>
  </si>
  <si>
    <t>FBgn0000244</t>
  </si>
  <si>
    <t>+251</t>
  </si>
  <si>
    <t>TAAGCGCGGC</t>
  </si>
  <si>
    <t>TTGTTTTGTA</t>
  </si>
  <si>
    <t>CG3937</t>
  </si>
  <si>
    <t>FBgn0014141</t>
  </si>
  <si>
    <t>+146</t>
  </si>
  <si>
    <t>CAGAGCAAGC</t>
  </si>
  <si>
    <t>TAGGGGAGAG</t>
  </si>
  <si>
    <t>alpha-Spec, dlt</t>
  </si>
  <si>
    <t>CG1977,CG32315</t>
  </si>
  <si>
    <t>FBgn0250789</t>
  </si>
  <si>
    <t>FBgn0024510</t>
  </si>
  <si>
    <t>+49</t>
  </si>
  <si>
    <t>GGAAATATTG</t>
  </si>
  <si>
    <t>GCTGATGTCATC</t>
  </si>
  <si>
    <t>TAATTTGGTT</t>
  </si>
  <si>
    <t>CG17524</t>
  </si>
  <si>
    <t>FBgn0063497</t>
  </si>
  <si>
    <t>+135</t>
  </si>
  <si>
    <t>GAATTAAGCT</t>
  </si>
  <si>
    <t>AGCAGCGGCA</t>
  </si>
  <si>
    <t>+59</t>
  </si>
  <si>
    <t>GGTTCTCAAA</t>
  </si>
  <si>
    <t>ACTGACGTCATT</t>
  </si>
  <si>
    <t>TTTTTTTCTT</t>
  </si>
  <si>
    <t>CG4494</t>
  </si>
  <si>
    <t>FBgn0264922</t>
  </si>
  <si>
    <t>+41</t>
  </si>
  <si>
    <t>ACAACTCTGG</t>
  </si>
  <si>
    <t>GATGACATCACT</t>
  </si>
  <si>
    <t>CATCACTTGC</t>
  </si>
  <si>
    <t>CG30092</t>
  </si>
  <si>
    <t>FBgn0028371</t>
  </si>
  <si>
    <t>+80</t>
  </si>
  <si>
    <t>AAAATTTCAA</t>
  </si>
  <si>
    <t>AATGATGTCATT</t>
  </si>
  <si>
    <t>TTCACTGCAT</t>
  </si>
  <si>
    <t>FBgn0033989</t>
  </si>
  <si>
    <t>+32</t>
  </si>
  <si>
    <t>TTCAAGTCTA</t>
  </si>
  <si>
    <t>AGTGACGTCATG</t>
  </si>
  <si>
    <t>ATTTATT</t>
  </si>
  <si>
    <t>CG10504</t>
  </si>
  <si>
    <t>FBgn0028427</t>
  </si>
  <si>
    <t>GTACAACTGG</t>
  </si>
  <si>
    <t>CAAGGGCTC</t>
  </si>
  <si>
    <t>CG5670</t>
  </si>
  <si>
    <t>FBgn0002921</t>
  </si>
  <si>
    <t>+120</t>
  </si>
  <si>
    <t>TAACGACGCC</t>
  </si>
  <si>
    <t>CGTGACGTCACC</t>
  </si>
  <si>
    <t>ACCCGAGAGG</t>
  </si>
  <si>
    <t>Lamc, ttv</t>
  </si>
  <si>
    <t>+237</t>
  </si>
  <si>
    <t>GATACTTAGC</t>
  </si>
  <si>
    <t>CATGACGTCAGC</t>
  </si>
  <si>
    <t>GC</t>
  </si>
  <si>
    <t>CG18410</t>
  </si>
  <si>
    <t>FBgn0039226</t>
  </si>
  <si>
    <t>+123</t>
  </si>
  <si>
    <t>CTCGCCAAGT</t>
  </si>
  <si>
    <t>GATGATGTCACT</t>
  </si>
  <si>
    <t>GACATCCCAG</t>
  </si>
  <si>
    <t>CG2641, CG10086</t>
  </si>
  <si>
    <t>CG2641,CG10086</t>
  </si>
  <si>
    <t>FBgn0037518</t>
  </si>
  <si>
    <t>FBgn0037517</t>
  </si>
  <si>
    <t>+10</t>
  </si>
  <si>
    <t>GTTGACACT</t>
  </si>
  <si>
    <t>AATTACGTCATC</t>
  </si>
  <si>
    <t>TTTGCGCGCA</t>
  </si>
  <si>
    <t>CG14648</t>
  </si>
  <si>
    <t>FBgn0263594</t>
  </si>
  <si>
    <t>+189</t>
  </si>
  <si>
    <t>CGGCTACCGG</t>
  </si>
  <si>
    <t>TATGACATCATC</t>
  </si>
  <si>
    <t>CGGGCCGAGG</t>
  </si>
  <si>
    <t>FBgn0050069</t>
  </si>
  <si>
    <t>+227</t>
  </si>
  <si>
    <t>ACGTAAGTTG</t>
  </si>
  <si>
    <t>GTTTCGAGGG</t>
  </si>
  <si>
    <t>CG14991</t>
  </si>
  <si>
    <t>FBgn0035498</t>
  </si>
  <si>
    <t>GACTTAAACT</t>
  </si>
  <si>
    <t>CATTACGTCATC</t>
  </si>
  <si>
    <t>GCCACAGCTG</t>
  </si>
  <si>
    <t>CG5269</t>
  </si>
  <si>
    <t>FBgn0262468</t>
  </si>
  <si>
    <t>+165</t>
  </si>
  <si>
    <t>AAAATAACTC</t>
  </si>
  <si>
    <t>GGTGACATCATT</t>
  </si>
  <si>
    <t>TTGACTAATC</t>
  </si>
  <si>
    <t>CG8529</t>
  </si>
  <si>
    <t>FBgn0033739</t>
  </si>
  <si>
    <t>TGATGGCATT</t>
  </si>
  <si>
    <t>GATGATGTCATA</t>
  </si>
  <si>
    <t>CCGCTTTGTT</t>
  </si>
  <si>
    <t>CG14996</t>
  </si>
  <si>
    <t>FBgn0035499</t>
  </si>
  <si>
    <t>+138</t>
  </si>
  <si>
    <t>GACTACCGAC</t>
  </si>
  <si>
    <t>AGACGACGCT</t>
  </si>
  <si>
    <t>FBgn0033919</t>
  </si>
  <si>
    <t>+85</t>
  </si>
  <si>
    <t>ACCCTGGAGC</t>
  </si>
  <si>
    <t>TATGATGTCATC</t>
  </si>
  <si>
    <t>AGCAGCTAGC</t>
  </si>
  <si>
    <t>nsr</t>
  </si>
  <si>
    <t>CG3875</t>
  </si>
  <si>
    <t>FBgn0034740</t>
  </si>
  <si>
    <t>TATTTTAAGG</t>
  </si>
  <si>
    <t>CATGATGTCATG</t>
  </si>
  <si>
    <t>TGTTGTCTGT</t>
  </si>
  <si>
    <t>FBgn0035515</t>
  </si>
  <si>
    <t>+63</t>
  </si>
  <si>
    <t>AGATTGCCAT</t>
  </si>
  <si>
    <t>GCGACATCTA</t>
  </si>
  <si>
    <t>CG13780</t>
  </si>
  <si>
    <t>FBgn0031888</t>
  </si>
  <si>
    <t>+19</t>
  </si>
  <si>
    <t>TCGTCTGATC</t>
  </si>
  <si>
    <t>GATGACATCAGC</t>
  </si>
  <si>
    <t>GAATATAAAT</t>
  </si>
  <si>
    <t>Kaz1-ORFB, Pyx</t>
  </si>
  <si>
    <t>CG1220,CG17142</t>
  </si>
  <si>
    <t>FBgn0063923</t>
  </si>
  <si>
    <t>FBgn0035113</t>
  </si>
  <si>
    <t>+83</t>
  </si>
  <si>
    <t>ACATCGAGAT</t>
  </si>
  <si>
    <t>AGGGGG</t>
  </si>
  <si>
    <t>CG11988</t>
  </si>
  <si>
    <t>FBgn0002932</t>
  </si>
  <si>
    <t>ACACCAACGT</t>
  </si>
  <si>
    <t>CGTGATGTCATC</t>
  </si>
  <si>
    <t>GTTACCGGGA</t>
  </si>
  <si>
    <t>CG1780</t>
  </si>
  <si>
    <t>FBgn0026415</t>
  </si>
  <si>
    <t>+47</t>
  </si>
  <si>
    <t>GTTTGCCGCT</t>
  </si>
  <si>
    <t>GTTGCTTTAA</t>
  </si>
  <si>
    <t>CG31158</t>
  </si>
  <si>
    <t>FBgn0051158</t>
  </si>
  <si>
    <t>+84</t>
  </si>
  <si>
    <t>TTCGCTGACG</t>
  </si>
  <si>
    <t>GATGACGTCACG</t>
  </si>
  <si>
    <t>TCCTATGTGG</t>
  </si>
  <si>
    <t>FBgn0264439</t>
  </si>
  <si>
    <t>+113</t>
  </si>
  <si>
    <t>ATAGCACCAT</t>
  </si>
  <si>
    <t>TATGACGTCACT</t>
  </si>
  <si>
    <t>TTTGTTTTGG</t>
  </si>
  <si>
    <t>CG15609</t>
  </si>
  <si>
    <t>FBgn0034180</t>
  </si>
  <si>
    <t>TTATTACGCC</t>
  </si>
  <si>
    <t>GCTGACGTCAGC</t>
  </si>
  <si>
    <t>GACGCCGGCA</t>
  </si>
  <si>
    <t>CG13316</t>
  </si>
  <si>
    <t>FBgn0023215</t>
  </si>
  <si>
    <t>+207</t>
  </si>
  <si>
    <t>GCGTGTTGGC</t>
  </si>
  <si>
    <t>CATGACATCACT</t>
  </si>
  <si>
    <t>ACAATAAATA</t>
  </si>
  <si>
    <t>FBgn0038220</t>
  </si>
  <si>
    <t>TACTTTTAGA</t>
  </si>
  <si>
    <t>AATTACGTCATT</t>
  </si>
  <si>
    <t>GCGGGCAGAG</t>
  </si>
  <si>
    <t>FBgn0085446</t>
  </si>
  <si>
    <t>+103</t>
  </si>
  <si>
    <t>GAGAGGAGAC</t>
  </si>
  <si>
    <t>AATCACGTCATC</t>
  </si>
  <si>
    <t>CAGCCTGCCA</t>
  </si>
  <si>
    <t>CG31605</t>
  </si>
  <si>
    <t>FBgn0261822</t>
  </si>
  <si>
    <t>+27</t>
  </si>
  <si>
    <t>GGCGTGCGCC</t>
  </si>
  <si>
    <t>AGTGACATCATT</t>
  </si>
  <si>
    <t>TCGCTATTTC</t>
  </si>
  <si>
    <t>FBgn0033717</t>
  </si>
  <si>
    <t>AATAATAAAG</t>
  </si>
  <si>
    <t>AATGACGTCATT</t>
  </si>
  <si>
    <t>CCACGGTCGA</t>
  </si>
  <si>
    <t>CG8222</t>
  </si>
  <si>
    <t>FBgn0032006</t>
  </si>
  <si>
    <t>+39</t>
  </si>
  <si>
    <t>TCCCCCGCCG</t>
  </si>
  <si>
    <t>CCTGACGTCATA</t>
  </si>
  <si>
    <t>CCTGCCGATG</t>
  </si>
  <si>
    <t>CG2956</t>
  </si>
  <si>
    <t>FBgn0003900</t>
  </si>
  <si>
    <t>+316</t>
  </si>
  <si>
    <t>AATAATCGAT</t>
  </si>
  <si>
    <t>GATGAGGTCATA</t>
  </si>
  <si>
    <t>ACTAATAATA</t>
  </si>
  <si>
    <t>CG12437</t>
  </si>
  <si>
    <t>FBgn0003209</t>
  </si>
  <si>
    <t>+7</t>
  </si>
  <si>
    <t>GCACCC</t>
  </si>
  <si>
    <t>CATCACGTCATC</t>
  </si>
  <si>
    <t>GCTTATTTCA</t>
  </si>
  <si>
    <t>CG8127</t>
  </si>
  <si>
    <t>FBgn0000568</t>
  </si>
  <si>
    <t>+199</t>
  </si>
  <si>
    <t>TTTTTCAGGG</t>
  </si>
  <si>
    <t>CATTACGTCACC</t>
  </si>
  <si>
    <t>TGAACTTTTT</t>
  </si>
  <si>
    <t>+193</t>
  </si>
  <si>
    <t>GCCAGCAAAC</t>
  </si>
  <si>
    <t>AGTGACATCACC</t>
  </si>
  <si>
    <t>TACCGCCCGT</t>
  </si>
  <si>
    <t>CG31347, Arp1, Su(fu)</t>
  </si>
  <si>
    <t>CG31347,CG6174,CG6054</t>
  </si>
  <si>
    <t>FBgn0051347</t>
  </si>
  <si>
    <t>FBgn0011745</t>
  </si>
  <si>
    <t>FBgn0005355</t>
  </si>
  <si>
    <t>+584</t>
  </si>
  <si>
    <t>GCCTGCAAGA</t>
  </si>
  <si>
    <t>TATGATGTCACC</t>
  </si>
  <si>
    <t>GTCTGTTTAT</t>
  </si>
  <si>
    <t>CG11405</t>
  </si>
  <si>
    <t>FBgn0028550</t>
  </si>
  <si>
    <t>+94</t>
  </si>
  <si>
    <t>ACTCTGAATT</t>
  </si>
  <si>
    <t>GCTGACATCATA</t>
  </si>
  <si>
    <t>CTATTATTAT</t>
  </si>
  <si>
    <t>CG3454</t>
  </si>
  <si>
    <t>FBgn0010113</t>
  </si>
  <si>
    <t>+160</t>
  </si>
  <si>
    <t>TGCGCAAAAA</t>
  </si>
  <si>
    <t>AGTGATGTCATG</t>
  </si>
  <si>
    <t>TTTGTTGGCT</t>
  </si>
  <si>
    <t>FBgn0259143</t>
  </si>
  <si>
    <t>+247</t>
  </si>
  <si>
    <t>AAAGAGGCGC</t>
  </si>
  <si>
    <t>GCTTACGTCATT</t>
  </si>
  <si>
    <t>CATAATATTA</t>
  </si>
  <si>
    <t>+143</t>
  </si>
  <si>
    <t>GTATGCTCGC</t>
  </si>
  <si>
    <t>GATGATCTCATT</t>
  </si>
  <si>
    <t>GTGTTGGAAT</t>
  </si>
  <si>
    <t>FBgn0039249</t>
  </si>
  <si>
    <t>+190</t>
  </si>
  <si>
    <t>CTGGCTGCAT</t>
  </si>
  <si>
    <t>AATGACATCACA</t>
  </si>
  <si>
    <t>CCAGCGATAA</t>
  </si>
  <si>
    <t>mef2</t>
  </si>
  <si>
    <t>CG1429</t>
  </si>
  <si>
    <t>FBgn0011656</t>
  </si>
  <si>
    <t>+272</t>
  </si>
  <si>
    <t>ATAGGACGCC</t>
  </si>
  <si>
    <t>GATGACGTAATT</t>
  </si>
  <si>
    <t>TTTTCCGTCT</t>
  </si>
  <si>
    <t>CG17870</t>
  </si>
  <si>
    <t>FBgn0004907</t>
  </si>
  <si>
    <t>+261</t>
  </si>
  <si>
    <t>ACACATGGCT</t>
  </si>
  <si>
    <t>GCTTACGTCATG</t>
  </si>
  <si>
    <t>CCGCACCCCC</t>
  </si>
  <si>
    <t>CG32593</t>
  </si>
  <si>
    <t>FBgn0264078</t>
  </si>
  <si>
    <t>ATCTGC</t>
  </si>
  <si>
    <t>TGTGACGTCACG</t>
  </si>
  <si>
    <t>TGCCGTCACA</t>
  </si>
  <si>
    <t>CG17369</t>
  </si>
  <si>
    <t>FBgn0005671</t>
  </si>
  <si>
    <t>GGACGCAGTG</t>
  </si>
  <si>
    <t>CATCACGTCACC</t>
  </si>
  <si>
    <t>AAGCGGAAAA</t>
  </si>
  <si>
    <t>CG32130</t>
  </si>
  <si>
    <t>FBgn0086708</t>
  </si>
  <si>
    <t>CTATGGGGGC</t>
  </si>
  <si>
    <t>TATGATATCATT</t>
  </si>
  <si>
    <t>CACGGCATTA</t>
  </si>
  <si>
    <t>CG5201</t>
  </si>
  <si>
    <t>FBgn0020493</t>
  </si>
  <si>
    <t>+54</t>
  </si>
  <si>
    <t>TGTAAACACC</t>
  </si>
  <si>
    <t>TATGACATCAGC</t>
  </si>
  <si>
    <t>TTGGGTGCGG</t>
  </si>
  <si>
    <t>CG10246</t>
  </si>
  <si>
    <t>FBgn0013771</t>
  </si>
  <si>
    <t>CCCTTTGCAT</t>
  </si>
  <si>
    <t>GGTGATGTCACA</t>
  </si>
  <si>
    <t>AGA</t>
  </si>
  <si>
    <t>+99</t>
  </si>
  <si>
    <t>TCCCAACGAG</t>
  </si>
  <si>
    <t>GCTGACATCATC</t>
  </si>
  <si>
    <t>GAGAGGCCCA</t>
  </si>
  <si>
    <t>FBgn0085427</t>
  </si>
  <si>
    <t>CCGTCC</t>
  </si>
  <si>
    <t>GATGACGTTATT</t>
  </si>
  <si>
    <t>GATGCCGTAA</t>
  </si>
  <si>
    <t>FBgn0052676</t>
  </si>
  <si>
    <t>GATTACAGCA</t>
  </si>
  <si>
    <t>TATGACGCCATC</t>
  </si>
  <si>
    <t>GCTCCGCCCT</t>
  </si>
  <si>
    <t>TACTATCATC</t>
  </si>
  <si>
    <t>AATGAGATCATC</t>
  </si>
  <si>
    <t>CCATTGCCGC</t>
  </si>
  <si>
    <t>CG34389</t>
  </si>
  <si>
    <t>FBgn0086901</t>
  </si>
  <si>
    <t>TTTCAGTGCT</t>
  </si>
  <si>
    <t>GATGACCTCAGA</t>
  </si>
  <si>
    <t>AGTAATATAT</t>
  </si>
  <si>
    <t>FBgn0035583</t>
  </si>
  <si>
    <t>+125</t>
  </si>
  <si>
    <t>TTCGTAAGCT</t>
  </si>
  <si>
    <t>GCTGATGCCATC</t>
  </si>
  <si>
    <t>TCGCTCTGCC</t>
  </si>
  <si>
    <t>TTGTAAACAA</t>
  </si>
  <si>
    <t>AATGACATAATT</t>
  </si>
  <si>
    <t>GCTTGTCAAC</t>
  </si>
  <si>
    <t>CG9460</t>
  </si>
  <si>
    <t>FBgn0033115</t>
  </si>
  <si>
    <t>+15</t>
  </si>
  <si>
    <t>TTTTCGAAAA</t>
  </si>
  <si>
    <t>CATTGCGTCATT</t>
  </si>
  <si>
    <t>TCCAGATGGC</t>
  </si>
  <si>
    <t>FBgn0036152</t>
  </si>
  <si>
    <t>GCAAATTTGC</t>
  </si>
  <si>
    <t>GGTTGCGTCACC</t>
  </si>
  <si>
    <t>TACTTAGCA</t>
  </si>
  <si>
    <t>CG6889</t>
  </si>
  <si>
    <t>FBgn0040071</t>
  </si>
  <si>
    <t>chr2R</t>
  </si>
  <si>
    <t>chr3L</t>
  </si>
  <si>
    <t>chr3R</t>
  </si>
  <si>
    <t>chr2L</t>
  </si>
  <si>
    <t>chrX</t>
  </si>
  <si>
    <t>chr4</t>
  </si>
  <si>
    <t>Chromosome</t>
  </si>
  <si>
    <t>Start Position</t>
  </si>
  <si>
    <t>End Position</t>
  </si>
  <si>
    <t>lgs</t>
  </si>
  <si>
    <t>atf3</t>
  </si>
  <si>
    <t>CG2041</t>
  </si>
  <si>
    <t>porin, CG43129</t>
  </si>
  <si>
    <t>Rhogap68f</t>
  </si>
  <si>
    <t>CrebB</t>
  </si>
  <si>
    <t>FBgn0026876</t>
  </si>
  <si>
    <t>FBgn0262599</t>
  </si>
  <si>
    <t>CG6647,CG43129</t>
  </si>
  <si>
    <t>FBgn0036155</t>
  </si>
  <si>
    <t>nsr, CG3746</t>
  </si>
  <si>
    <t>FBgn0034755</t>
  </si>
  <si>
    <t>CG3875,CG3746</t>
  </si>
  <si>
    <t/>
  </si>
  <si>
    <t>FBgn0267795</t>
  </si>
  <si>
    <t>CG Number</t>
  </si>
  <si>
    <t>Gene Symbol</t>
  </si>
  <si>
    <t>actin binding GO_0003779</t>
  </si>
  <si>
    <t>calponin homology domain IPR_001715</t>
  </si>
  <si>
    <t>cytoskeletal protein binding GO_0008092</t>
  </si>
  <si>
    <t>cytoskeleton organization GO_0007010</t>
  </si>
  <si>
    <t>cytoskeleton GO_0005856</t>
  </si>
  <si>
    <t>CG1977</t>
  </si>
  <si>
    <t>CG5730</t>
  </si>
  <si>
    <t>AnxB9</t>
  </si>
  <si>
    <t>CG6174</t>
  </si>
  <si>
    <t>Arp1</t>
  </si>
  <si>
    <t>CG3637</t>
  </si>
  <si>
    <t>Cortactin</t>
  </si>
  <si>
    <t>CG10119</t>
  </si>
  <si>
    <t>LamC</t>
  </si>
  <si>
    <t>Msp300</t>
  </si>
  <si>
    <t>CG1569</t>
  </si>
  <si>
    <t>rod</t>
  </si>
  <si>
    <t>Peak Start</t>
  </si>
  <si>
    <t>Peak End</t>
  </si>
  <si>
    <t>x</t>
  </si>
  <si>
    <t>Associated Genes (FlyBase ID)</t>
  </si>
  <si>
    <t>Associated Genes (Symbols)</t>
  </si>
  <si>
    <r>
      <rPr>
        <b/>
        <sz val="10"/>
        <color theme="1"/>
        <rFont val="Calibri"/>
        <family val="2"/>
      </rPr>
      <t xml:space="preserve"> S1A Dataset All Peaks (n=152).</t>
    </r>
    <r>
      <rPr>
        <sz val="10"/>
        <color theme="1"/>
        <rFont val="Calibri"/>
        <family val="2"/>
      </rPr>
      <t xml:space="preserve"> The chromosomal positions (Chromosome, Peak Start, Peak End) of the 152 regions differentially enriched in Atf3 ChIP samples are given . </t>
    </r>
  </si>
  <si>
    <r>
      <rPr>
        <b/>
        <sz val="10"/>
        <color theme="1"/>
        <rFont val="Calibri"/>
        <family val="2"/>
      </rPr>
      <t xml:space="preserve">S1B Dataset Atf3 Peaks (n=112). </t>
    </r>
    <r>
      <rPr>
        <sz val="10"/>
        <color theme="1"/>
        <rFont val="Calibri"/>
        <family val="2"/>
      </rPr>
      <t xml:space="preserve"> Results from MEME (Bailey and Elkan, 1994), identifying a consensus Drosophila Atf3 motif in 112 peaks. For each peak containing the </t>
    </r>
    <r>
      <rPr>
        <i/>
        <sz val="10"/>
        <color theme="1"/>
        <rFont val="Calibri"/>
      </rPr>
      <t>Drosophila</t>
    </r>
    <r>
      <rPr>
        <sz val="10"/>
        <color theme="1"/>
        <rFont val="Calibri"/>
        <family val="2"/>
      </rPr>
      <t xml:space="preserve"> Atf3 motif, the Chromosome, Start Position, and End Position are given. The location of the motif within a given peak (Atf3 Site within Peak) and the probability of a random string having the same MEME match score or higher (p-value) are also provided. The core twelve nucleotide sequence (Atf3 Motif Sequence) and the immediate upstream and downstream sequence (5' Flanking Sequence, 3' Flanking Sequence) of each Atf3 motif are given. Genes most proximal to the Atf3 motifs are provided as symbols, CG numbers, and FlyBase identifiers (Associated Genes (Symbols), Associated Genes (CG Numbers), Associated Genes (FlyBase ID)). </t>
    </r>
  </si>
  <si>
    <r>
      <rPr>
        <b/>
        <sz val="10"/>
        <color theme="1"/>
        <rFont val="Calibri"/>
        <family val="2"/>
      </rPr>
      <t>S1C Dataset Cytoskeleton GO.</t>
    </r>
    <r>
      <rPr>
        <sz val="10"/>
        <color theme="1"/>
        <rFont val="Calibri"/>
        <family val="2"/>
      </rPr>
      <t xml:space="preserve"> Genes belonging to at least one of five cytoskeleton gene ontology (GO) terms (actin binding GO_0003779, calponin homology domain IPR_001715, cytoskeletal protein binding GO_0008092, cytoskeleton organization GO_0007010, cytoskeleton GO_0005856) are listed with their CG Number, Gene Symbol, and FlyBase ID. GO terms are arranged in columns. Genes belonging to a given GO term are indicated with green cells containing an “x”. </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0"/>
      <color theme="1"/>
      <name val="Calibri"/>
      <family val="2"/>
    </font>
    <font>
      <b/>
      <sz val="10"/>
      <color theme="0"/>
      <name val="Calibri"/>
      <family val="2"/>
    </font>
    <font>
      <sz val="10"/>
      <color rgb="FFFF0000"/>
      <name val="Calibri"/>
      <family val="2"/>
    </font>
    <font>
      <b/>
      <sz val="10"/>
      <color theme="1"/>
      <name val="Calibri"/>
      <family val="2"/>
    </font>
    <font>
      <sz val="10"/>
      <color theme="0"/>
      <name val="Calibri"/>
      <family val="2"/>
    </font>
    <font>
      <u/>
      <sz val="10"/>
      <color theme="10"/>
      <name val="Calibri"/>
      <family val="2"/>
    </font>
    <font>
      <u/>
      <sz val="10"/>
      <color theme="11"/>
      <name val="Calibri"/>
      <family val="2"/>
    </font>
    <font>
      <sz val="10"/>
      <color theme="0"/>
      <name val="Calibri"/>
      <scheme val="minor"/>
    </font>
    <font>
      <sz val="10"/>
      <color theme="1"/>
      <name val="Calibri"/>
      <scheme val="minor"/>
    </font>
    <font>
      <sz val="8"/>
      <name val="Calibri"/>
      <family val="2"/>
    </font>
    <font>
      <i/>
      <sz val="10"/>
      <color theme="1"/>
      <name val="Calibri"/>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8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9">
    <xf numFmtId="0" fontId="0" fillId="0" borderId="0" xfId="0"/>
    <xf numFmtId="0" fontId="0" fillId="0" borderId="0" xfId="0" applyAlignment="1">
      <alignment horizontal="left"/>
    </xf>
    <xf numFmtId="0" fontId="1" fillId="2" borderId="0" xfId="0" applyFont="1" applyFill="1" applyAlignment="1">
      <alignment horizontal="left"/>
    </xf>
    <xf numFmtId="0" fontId="7" fillId="2" borderId="0" xfId="0" applyFont="1" applyFill="1" applyAlignment="1">
      <alignment horizontal="left"/>
    </xf>
    <xf numFmtId="0" fontId="8" fillId="0" borderId="0" xfId="0" applyFont="1" applyFill="1" applyAlignment="1">
      <alignment horizontal="left"/>
    </xf>
    <xf numFmtId="0" fontId="8" fillId="0" borderId="0" xfId="0" applyFont="1" applyAlignment="1">
      <alignment horizontal="left"/>
    </xf>
    <xf numFmtId="0" fontId="8" fillId="0" borderId="0" xfId="0" applyFont="1"/>
    <xf numFmtId="11" fontId="8" fillId="0" borderId="0" xfId="0" applyNumberFormat="1" applyFont="1" applyFill="1" applyAlignment="1">
      <alignment horizontal="left"/>
    </xf>
    <xf numFmtId="0" fontId="0" fillId="0" borderId="0" xfId="0" applyFill="1" applyAlignment="1">
      <alignment vertical="center" wrapText="1"/>
    </xf>
    <xf numFmtId="0" fontId="0" fillId="0" borderId="0" xfId="0" applyFill="1"/>
    <xf numFmtId="0" fontId="3" fillId="0" borderId="0" xfId="0" applyFont="1" applyFill="1" applyAlignment="1">
      <alignment horizontal="center" vertical="center" wrapText="1"/>
    </xf>
    <xf numFmtId="0" fontId="4" fillId="2" borderId="0" xfId="0" applyFont="1" applyFill="1"/>
    <xf numFmtId="0" fontId="3" fillId="0" borderId="0" xfId="0" applyFont="1" applyAlignment="1">
      <alignment horizontal="center"/>
    </xf>
    <xf numFmtId="0" fontId="2" fillId="0" borderId="0" xfId="0" applyFont="1"/>
    <xf numFmtId="0" fontId="0" fillId="0" borderId="0" xfId="0" applyFont="1" applyFill="1"/>
    <xf numFmtId="0" fontId="0" fillId="0" borderId="0" xfId="0" applyFill="1" applyAlignment="1">
      <alignment horizontal="left"/>
    </xf>
    <xf numFmtId="0" fontId="7" fillId="2" borderId="0" xfId="0" applyFont="1" applyFill="1"/>
    <xf numFmtId="49" fontId="3" fillId="0" borderId="0" xfId="0" applyNumberFormat="1" applyFont="1" applyFill="1" applyAlignment="1">
      <alignment horizontal="left" vertical="center" wrapText="1"/>
    </xf>
    <xf numFmtId="49" fontId="0" fillId="0" borderId="0" xfId="0" applyNumberFormat="1" applyAlignment="1">
      <alignment vertical="top" wrapText="1"/>
    </xf>
  </cellXfs>
  <cellStyles count="8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Normal" xfId="0" builtinId="0"/>
  </cellStyles>
  <dxfs count="1">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A6" sqref="A6"/>
    </sheetView>
  </sheetViews>
  <sheetFormatPr baseColWidth="10" defaultRowHeight="14" x14ac:dyDescent="0"/>
  <cols>
    <col min="1" max="1" width="153.33203125" customWidth="1"/>
  </cols>
  <sheetData>
    <row r="1" spans="1:1">
      <c r="A1" s="18" t="s">
        <v>770</v>
      </c>
    </row>
    <row r="2" spans="1:1">
      <c r="A2" s="18"/>
    </row>
    <row r="3" spans="1:1" ht="56">
      <c r="A3" s="18" t="s">
        <v>771</v>
      </c>
    </row>
    <row r="4" spans="1:1">
      <c r="A4" s="18"/>
    </row>
    <row r="5" spans="1:1" ht="42">
      <c r="A5" s="18" t="s">
        <v>772</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3"/>
  <sheetViews>
    <sheetView workbookViewId="0">
      <selection sqref="A1:XFD1048576"/>
    </sheetView>
  </sheetViews>
  <sheetFormatPr baseColWidth="10" defaultRowHeight="14" x14ac:dyDescent="0"/>
  <cols>
    <col min="1" max="1" width="18.33203125" style="1" customWidth="1"/>
    <col min="2" max="16384" width="10.83203125" style="1"/>
  </cols>
  <sheetData>
    <row r="1" spans="1:3">
      <c r="A1" s="2" t="s">
        <v>728</v>
      </c>
      <c r="B1" s="2" t="s">
        <v>765</v>
      </c>
      <c r="C1" s="2" t="s">
        <v>766</v>
      </c>
    </row>
    <row r="2" spans="1:3">
      <c r="A2" s="1" t="s">
        <v>13</v>
      </c>
      <c r="B2" s="1">
        <v>10450</v>
      </c>
      <c r="C2" s="1">
        <v>12775</v>
      </c>
    </row>
    <row r="3" spans="1:3">
      <c r="A3" s="1" t="s">
        <v>4</v>
      </c>
      <c r="B3" s="1">
        <v>136375</v>
      </c>
      <c r="C3" s="1">
        <v>136600</v>
      </c>
    </row>
    <row r="4" spans="1:3">
      <c r="A4" s="1" t="s">
        <v>13</v>
      </c>
      <c r="B4" s="1">
        <v>155850</v>
      </c>
      <c r="C4" s="1">
        <v>155975</v>
      </c>
    </row>
    <row r="5" spans="1:3">
      <c r="A5" s="1" t="s">
        <v>2</v>
      </c>
      <c r="B5" s="1">
        <v>217950</v>
      </c>
      <c r="C5" s="1">
        <v>218025</v>
      </c>
    </row>
    <row r="6" spans="1:3">
      <c r="A6" s="1" t="s">
        <v>4</v>
      </c>
      <c r="B6" s="1">
        <v>229275</v>
      </c>
      <c r="C6" s="1">
        <v>229625</v>
      </c>
    </row>
    <row r="7" spans="1:3">
      <c r="A7" s="1" t="s">
        <v>11</v>
      </c>
      <c r="B7" s="1">
        <v>435475</v>
      </c>
      <c r="C7" s="1">
        <v>435725</v>
      </c>
    </row>
    <row r="8" spans="1:3">
      <c r="A8" s="1">
        <v>4</v>
      </c>
      <c r="B8" s="1">
        <v>437050</v>
      </c>
      <c r="C8" s="1">
        <v>437325</v>
      </c>
    </row>
    <row r="9" spans="1:3">
      <c r="A9" s="1" t="s">
        <v>2</v>
      </c>
      <c r="B9" s="1">
        <v>441675</v>
      </c>
      <c r="C9" s="1">
        <v>441775</v>
      </c>
    </row>
    <row r="10" spans="1:3">
      <c r="A10" s="15" t="s">
        <v>13</v>
      </c>
      <c r="B10" s="15">
        <v>1134300</v>
      </c>
      <c r="C10" s="15">
        <v>1134625</v>
      </c>
    </row>
    <row r="11" spans="1:3">
      <c r="A11" s="15" t="s">
        <v>13</v>
      </c>
      <c r="B11" s="15">
        <v>1135700</v>
      </c>
      <c r="C11" s="15">
        <v>1136925</v>
      </c>
    </row>
    <row r="12" spans="1:3">
      <c r="A12" s="1" t="s">
        <v>11</v>
      </c>
      <c r="B12" s="1">
        <v>1157550</v>
      </c>
      <c r="C12" s="1">
        <v>1158075</v>
      </c>
    </row>
    <row r="13" spans="1:3">
      <c r="A13" s="1" t="s">
        <v>4</v>
      </c>
      <c r="B13" s="1">
        <v>1479825</v>
      </c>
      <c r="C13" s="1">
        <v>1480100</v>
      </c>
    </row>
    <row r="14" spans="1:3">
      <c r="A14" s="1" t="s">
        <v>2</v>
      </c>
      <c r="B14" s="1">
        <v>1794100</v>
      </c>
      <c r="C14" s="1">
        <v>1794825</v>
      </c>
    </row>
    <row r="15" spans="1:3">
      <c r="A15" s="1" t="s">
        <v>11</v>
      </c>
      <c r="B15" s="1">
        <v>2221475</v>
      </c>
      <c r="C15" s="1">
        <v>2221650</v>
      </c>
    </row>
    <row r="16" spans="1:3">
      <c r="A16" s="1" t="s">
        <v>13</v>
      </c>
      <c r="B16" s="1">
        <v>2690250</v>
      </c>
      <c r="C16" s="1">
        <v>2690475</v>
      </c>
    </row>
    <row r="17" spans="1:3">
      <c r="A17" s="1" t="s">
        <v>0</v>
      </c>
      <c r="B17" s="1">
        <v>2699775</v>
      </c>
      <c r="C17" s="1">
        <v>2700025</v>
      </c>
    </row>
    <row r="18" spans="1:3">
      <c r="A18" s="1" t="s">
        <v>0</v>
      </c>
      <c r="B18" s="1">
        <v>2773125</v>
      </c>
      <c r="C18" s="1">
        <v>2773400</v>
      </c>
    </row>
    <row r="19" spans="1:3">
      <c r="A19" s="1" t="s">
        <v>4</v>
      </c>
      <c r="B19" s="1">
        <v>2892025</v>
      </c>
      <c r="C19" s="1">
        <v>2892375</v>
      </c>
    </row>
    <row r="20" spans="1:3">
      <c r="A20" s="1" t="s">
        <v>0</v>
      </c>
      <c r="B20" s="1">
        <v>2900950</v>
      </c>
      <c r="C20" s="1">
        <v>2901050</v>
      </c>
    </row>
    <row r="21" spans="1:3">
      <c r="A21" s="1" t="s">
        <v>4</v>
      </c>
      <c r="B21" s="1">
        <v>2912325</v>
      </c>
      <c r="C21" s="1">
        <v>2912825</v>
      </c>
    </row>
    <row r="22" spans="1:3">
      <c r="A22" s="1" t="s">
        <v>0</v>
      </c>
      <c r="B22" s="1">
        <v>3454275</v>
      </c>
      <c r="C22" s="1">
        <v>3454650</v>
      </c>
    </row>
    <row r="23" spans="1:3">
      <c r="A23" s="1" t="s">
        <v>13</v>
      </c>
      <c r="B23" s="1">
        <v>3569575</v>
      </c>
      <c r="C23" s="1">
        <v>3569750</v>
      </c>
    </row>
    <row r="24" spans="1:3">
      <c r="A24" s="1" t="s">
        <v>4</v>
      </c>
      <c r="B24" s="1">
        <v>3586125</v>
      </c>
      <c r="C24" s="1">
        <v>3586350</v>
      </c>
    </row>
    <row r="25" spans="1:3">
      <c r="A25" s="1" t="s">
        <v>4</v>
      </c>
      <c r="B25" s="1">
        <v>3619625</v>
      </c>
      <c r="C25" s="1">
        <v>3619925</v>
      </c>
    </row>
    <row r="26" spans="1:3">
      <c r="A26" s="1" t="s">
        <v>2</v>
      </c>
      <c r="B26" s="1">
        <v>4103900</v>
      </c>
      <c r="C26" s="1">
        <v>4104275</v>
      </c>
    </row>
    <row r="27" spans="1:3">
      <c r="A27" s="1" t="s">
        <v>2</v>
      </c>
      <c r="B27" s="1">
        <v>4122375</v>
      </c>
      <c r="C27" s="1">
        <v>4122725</v>
      </c>
    </row>
    <row r="28" spans="1:3">
      <c r="A28" s="1" t="s">
        <v>4</v>
      </c>
      <c r="B28" s="1">
        <v>4183300</v>
      </c>
      <c r="C28" s="1">
        <v>4183525</v>
      </c>
    </row>
    <row r="29" spans="1:3">
      <c r="A29" s="1" t="s">
        <v>2</v>
      </c>
      <c r="B29" s="1">
        <v>4239425</v>
      </c>
      <c r="C29" s="1">
        <v>4239875</v>
      </c>
    </row>
    <row r="30" spans="1:3">
      <c r="A30" s="1" t="s">
        <v>4</v>
      </c>
      <c r="B30" s="1">
        <v>4468525</v>
      </c>
      <c r="C30" s="1">
        <v>4468600</v>
      </c>
    </row>
    <row r="31" spans="1:3">
      <c r="A31" s="1" t="s">
        <v>11</v>
      </c>
      <c r="B31" s="1">
        <v>4576725</v>
      </c>
      <c r="C31" s="1">
        <v>4576825</v>
      </c>
    </row>
    <row r="32" spans="1:3">
      <c r="A32" s="1" t="s">
        <v>2</v>
      </c>
      <c r="B32" s="1">
        <v>4824750</v>
      </c>
      <c r="C32" s="1">
        <v>4825050</v>
      </c>
    </row>
    <row r="33" spans="1:3">
      <c r="A33" s="1" t="s">
        <v>4</v>
      </c>
      <c r="B33" s="1">
        <v>4856575</v>
      </c>
      <c r="C33" s="1">
        <v>4856675</v>
      </c>
    </row>
    <row r="34" spans="1:3">
      <c r="A34" s="1" t="s">
        <v>2</v>
      </c>
      <c r="B34" s="1">
        <v>4898625</v>
      </c>
      <c r="C34" s="1">
        <v>4898825</v>
      </c>
    </row>
    <row r="35" spans="1:3">
      <c r="A35" s="1" t="s">
        <v>11</v>
      </c>
      <c r="B35" s="1">
        <v>5043275</v>
      </c>
      <c r="C35" s="1">
        <v>5043525</v>
      </c>
    </row>
    <row r="36" spans="1:3">
      <c r="A36" s="1" t="s">
        <v>11</v>
      </c>
      <c r="B36" s="1">
        <v>5111450</v>
      </c>
      <c r="C36" s="1">
        <v>5111550</v>
      </c>
    </row>
    <row r="37" spans="1:3">
      <c r="A37" s="1" t="s">
        <v>11</v>
      </c>
      <c r="B37" s="1">
        <v>5145450</v>
      </c>
      <c r="C37" s="1">
        <v>5145825</v>
      </c>
    </row>
    <row r="38" spans="1:3">
      <c r="A38" s="1" t="s">
        <v>4</v>
      </c>
      <c r="B38" s="1">
        <v>5358600</v>
      </c>
      <c r="C38" s="1">
        <v>5358875</v>
      </c>
    </row>
    <row r="39" spans="1:3">
      <c r="A39" s="1" t="s">
        <v>4</v>
      </c>
      <c r="B39" s="1">
        <v>5359200</v>
      </c>
      <c r="C39" s="1">
        <v>5359550</v>
      </c>
    </row>
    <row r="40" spans="1:3">
      <c r="A40" s="1" t="s">
        <v>4</v>
      </c>
      <c r="B40" s="1">
        <v>5530050</v>
      </c>
      <c r="C40" s="1">
        <v>5530350</v>
      </c>
    </row>
    <row r="41" spans="1:3">
      <c r="A41" s="1" t="s">
        <v>0</v>
      </c>
      <c r="B41" s="1">
        <v>5837075</v>
      </c>
      <c r="C41" s="1">
        <v>5837500</v>
      </c>
    </row>
    <row r="42" spans="1:3">
      <c r="A42" s="1" t="s">
        <v>0</v>
      </c>
      <c r="B42" s="1">
        <v>5987325</v>
      </c>
      <c r="C42" s="1">
        <v>5987775</v>
      </c>
    </row>
    <row r="43" spans="1:3">
      <c r="A43" s="1" t="s">
        <v>13</v>
      </c>
      <c r="B43" s="1">
        <v>6443625</v>
      </c>
      <c r="C43" s="1">
        <v>6444050</v>
      </c>
    </row>
    <row r="44" spans="1:3">
      <c r="A44" s="1" t="s">
        <v>11</v>
      </c>
      <c r="B44" s="1">
        <v>6610825</v>
      </c>
      <c r="C44" s="1">
        <v>6611050</v>
      </c>
    </row>
    <row r="45" spans="1:3">
      <c r="A45" s="1" t="s">
        <v>13</v>
      </c>
      <c r="B45" s="1">
        <v>6689000</v>
      </c>
      <c r="C45" s="1">
        <v>6689200</v>
      </c>
    </row>
    <row r="46" spans="1:3">
      <c r="A46" s="1" t="s">
        <v>11</v>
      </c>
      <c r="B46" s="1">
        <v>6966400</v>
      </c>
      <c r="C46" s="1">
        <v>6966500</v>
      </c>
    </row>
    <row r="47" spans="1:3">
      <c r="A47" s="1" t="s">
        <v>11</v>
      </c>
      <c r="B47" s="1">
        <v>7084675</v>
      </c>
      <c r="C47" s="1">
        <v>7084775</v>
      </c>
    </row>
    <row r="48" spans="1:3">
      <c r="A48" s="1" t="s">
        <v>11</v>
      </c>
      <c r="B48" s="1">
        <v>7425175</v>
      </c>
      <c r="C48" s="1">
        <v>7425425</v>
      </c>
    </row>
    <row r="49" spans="1:3">
      <c r="A49" s="1" t="s">
        <v>13</v>
      </c>
      <c r="B49" s="1">
        <v>7965600</v>
      </c>
      <c r="C49" s="1">
        <v>7965900</v>
      </c>
    </row>
    <row r="50" spans="1:3">
      <c r="A50" s="1" t="s">
        <v>13</v>
      </c>
      <c r="B50" s="1">
        <v>7966700</v>
      </c>
      <c r="C50" s="1">
        <v>7966950</v>
      </c>
    </row>
    <row r="51" spans="1:3">
      <c r="A51" s="1" t="s">
        <v>13</v>
      </c>
      <c r="B51" s="1">
        <v>7968150</v>
      </c>
      <c r="C51" s="1">
        <v>7968275</v>
      </c>
    </row>
    <row r="52" spans="1:3">
      <c r="A52" s="1" t="s">
        <v>13</v>
      </c>
      <c r="B52" s="1">
        <v>7968475</v>
      </c>
      <c r="C52" s="1">
        <v>7968600</v>
      </c>
    </row>
    <row r="53" spans="1:3">
      <c r="A53" s="1" t="s">
        <v>11</v>
      </c>
      <c r="B53" s="1">
        <v>8084725</v>
      </c>
      <c r="C53" s="1">
        <v>8084875</v>
      </c>
    </row>
    <row r="54" spans="1:3">
      <c r="A54" s="1" t="s">
        <v>13</v>
      </c>
      <c r="B54" s="1">
        <v>8188400</v>
      </c>
      <c r="C54" s="1">
        <v>8189300</v>
      </c>
    </row>
    <row r="55" spans="1:3">
      <c r="A55" s="1" t="s">
        <v>0</v>
      </c>
      <c r="B55" s="1">
        <v>8231525</v>
      </c>
      <c r="C55" s="1">
        <v>8231675</v>
      </c>
    </row>
    <row r="56" spans="1:3">
      <c r="A56" s="1" t="s">
        <v>11</v>
      </c>
      <c r="B56" s="1">
        <v>8233575</v>
      </c>
      <c r="C56" s="1">
        <v>8233800</v>
      </c>
    </row>
    <row r="57" spans="1:3">
      <c r="A57" s="1" t="s">
        <v>0</v>
      </c>
      <c r="B57" s="1">
        <v>8326150</v>
      </c>
      <c r="C57" s="1">
        <v>8326350</v>
      </c>
    </row>
    <row r="58" spans="1:3">
      <c r="A58" s="1" t="s">
        <v>4</v>
      </c>
      <c r="B58" s="1">
        <v>8453475</v>
      </c>
      <c r="C58" s="1">
        <v>8453575</v>
      </c>
    </row>
    <row r="59" spans="1:3">
      <c r="A59" s="1" t="s">
        <v>13</v>
      </c>
      <c r="B59" s="1">
        <v>8468825</v>
      </c>
      <c r="C59" s="1">
        <v>8468900</v>
      </c>
    </row>
    <row r="60" spans="1:3">
      <c r="A60" s="1" t="s">
        <v>4</v>
      </c>
      <c r="B60" s="1">
        <v>8517475</v>
      </c>
      <c r="C60" s="1">
        <v>8517750</v>
      </c>
    </row>
    <row r="61" spans="1:3">
      <c r="A61" s="1" t="s">
        <v>2</v>
      </c>
      <c r="B61" s="1">
        <v>8621300</v>
      </c>
      <c r="C61" s="1">
        <v>8621475</v>
      </c>
    </row>
    <row r="62" spans="1:3">
      <c r="A62" s="1" t="s">
        <v>11</v>
      </c>
      <c r="B62" s="1">
        <v>8717900</v>
      </c>
      <c r="C62" s="1">
        <v>8718450</v>
      </c>
    </row>
    <row r="63" spans="1:3">
      <c r="A63" s="1" t="s">
        <v>11</v>
      </c>
      <c r="B63" s="1">
        <v>8735600</v>
      </c>
      <c r="C63" s="1">
        <v>8735850</v>
      </c>
    </row>
    <row r="64" spans="1:3">
      <c r="A64" s="1" t="s">
        <v>11</v>
      </c>
      <c r="B64" s="1">
        <v>8740025</v>
      </c>
      <c r="C64" s="1">
        <v>8740500</v>
      </c>
    </row>
    <row r="65" spans="1:3">
      <c r="A65" s="1" t="s">
        <v>11</v>
      </c>
      <c r="B65" s="1">
        <v>8898575</v>
      </c>
      <c r="C65" s="1">
        <v>8898825</v>
      </c>
    </row>
    <row r="66" spans="1:3">
      <c r="A66" s="1" t="s">
        <v>13</v>
      </c>
      <c r="B66" s="1">
        <v>9825900</v>
      </c>
      <c r="C66" s="1">
        <v>9826025</v>
      </c>
    </row>
    <row r="67" spans="1:3">
      <c r="A67" s="1" t="s">
        <v>0</v>
      </c>
      <c r="B67" s="1">
        <v>10072650</v>
      </c>
      <c r="C67" s="1">
        <v>10072875</v>
      </c>
    </row>
    <row r="68" spans="1:3">
      <c r="A68" s="1" t="s">
        <v>0</v>
      </c>
      <c r="B68" s="1">
        <v>10073800</v>
      </c>
      <c r="C68" s="1">
        <v>10074150</v>
      </c>
    </row>
    <row r="69" spans="1:3">
      <c r="A69" s="1" t="s">
        <v>4</v>
      </c>
      <c r="B69" s="1">
        <v>10124225</v>
      </c>
      <c r="C69" s="1">
        <v>10124625</v>
      </c>
    </row>
    <row r="70" spans="1:3">
      <c r="A70" s="1" t="s">
        <v>0</v>
      </c>
      <c r="B70" s="1">
        <v>10152750</v>
      </c>
      <c r="C70" s="1">
        <v>10153425</v>
      </c>
    </row>
    <row r="71" spans="1:3">
      <c r="A71" s="1" t="s">
        <v>4</v>
      </c>
      <c r="B71" s="1">
        <v>10301250</v>
      </c>
      <c r="C71" s="1">
        <v>10301325</v>
      </c>
    </row>
    <row r="72" spans="1:3">
      <c r="A72" s="1" t="s">
        <v>4</v>
      </c>
      <c r="B72" s="1">
        <v>10394350</v>
      </c>
      <c r="C72" s="1">
        <v>10394425</v>
      </c>
    </row>
    <row r="73" spans="1:3">
      <c r="A73" s="1" t="s">
        <v>0</v>
      </c>
      <c r="B73" s="1">
        <v>10460425</v>
      </c>
      <c r="C73" s="1">
        <v>10460700</v>
      </c>
    </row>
    <row r="74" spans="1:3">
      <c r="A74" s="1" t="s">
        <v>0</v>
      </c>
      <c r="B74" s="1">
        <v>10461850</v>
      </c>
      <c r="C74" s="1">
        <v>10462850</v>
      </c>
    </row>
    <row r="75" spans="1:3">
      <c r="A75" s="1" t="s">
        <v>0</v>
      </c>
      <c r="B75" s="1">
        <v>10463025</v>
      </c>
      <c r="C75" s="1">
        <v>10463350</v>
      </c>
    </row>
    <row r="76" spans="1:3">
      <c r="A76" s="1" t="s">
        <v>0</v>
      </c>
      <c r="B76" s="1">
        <v>10464425</v>
      </c>
      <c r="C76" s="1">
        <v>10464850</v>
      </c>
    </row>
    <row r="77" spans="1:3">
      <c r="A77" s="1" t="s">
        <v>13</v>
      </c>
      <c r="B77" s="1">
        <v>10630025</v>
      </c>
      <c r="C77" s="1">
        <v>10630100</v>
      </c>
    </row>
    <row r="78" spans="1:3">
      <c r="A78" s="1" t="s">
        <v>0</v>
      </c>
      <c r="B78" s="1">
        <v>10768775</v>
      </c>
      <c r="C78" s="1">
        <v>10768850</v>
      </c>
    </row>
    <row r="79" spans="1:3">
      <c r="A79" s="1" t="s">
        <v>11</v>
      </c>
      <c r="B79" s="1">
        <v>10850100</v>
      </c>
      <c r="C79" s="1">
        <v>10850225</v>
      </c>
    </row>
    <row r="80" spans="1:3">
      <c r="A80" s="1" t="s">
        <v>0</v>
      </c>
      <c r="B80" s="1">
        <v>10879350</v>
      </c>
      <c r="C80" s="1">
        <v>10879600</v>
      </c>
    </row>
    <row r="81" spans="1:3">
      <c r="A81" s="1" t="s">
        <v>4</v>
      </c>
      <c r="B81" s="1">
        <v>11068875</v>
      </c>
      <c r="C81" s="1">
        <v>11069000</v>
      </c>
    </row>
    <row r="82" spans="1:3">
      <c r="A82" s="1" t="s">
        <v>11</v>
      </c>
      <c r="B82" s="1">
        <v>11106950</v>
      </c>
      <c r="C82" s="1">
        <v>11107100</v>
      </c>
    </row>
    <row r="83" spans="1:3">
      <c r="A83" s="1" t="s">
        <v>4</v>
      </c>
      <c r="B83" s="1">
        <v>11118100</v>
      </c>
      <c r="C83" s="1">
        <v>11118200</v>
      </c>
    </row>
    <row r="84" spans="1:3">
      <c r="A84" s="1" t="s">
        <v>4</v>
      </c>
      <c r="B84" s="1">
        <v>11118550</v>
      </c>
      <c r="C84" s="1">
        <v>11118800</v>
      </c>
    </row>
    <row r="85" spans="1:3">
      <c r="A85" s="1" t="s">
        <v>2</v>
      </c>
      <c r="B85" s="1">
        <v>11278750</v>
      </c>
      <c r="C85" s="1">
        <v>11278825</v>
      </c>
    </row>
    <row r="86" spans="1:3">
      <c r="A86" s="1" t="s">
        <v>2</v>
      </c>
      <c r="B86" s="1">
        <v>11344050</v>
      </c>
      <c r="C86" s="1">
        <v>11344200</v>
      </c>
    </row>
    <row r="87" spans="1:3">
      <c r="A87" s="1" t="s">
        <v>13</v>
      </c>
      <c r="B87" s="1">
        <v>11454050</v>
      </c>
      <c r="C87" s="1">
        <v>11454250</v>
      </c>
    </row>
    <row r="88" spans="1:3">
      <c r="A88" s="1" t="s">
        <v>13</v>
      </c>
      <c r="B88" s="1">
        <v>11462450</v>
      </c>
      <c r="C88" s="1">
        <v>11462650</v>
      </c>
    </row>
    <row r="89" spans="1:3">
      <c r="A89" s="1" t="s">
        <v>13</v>
      </c>
      <c r="B89" s="1">
        <v>11462950</v>
      </c>
      <c r="C89" s="1">
        <v>11463025</v>
      </c>
    </row>
    <row r="90" spans="1:3">
      <c r="A90" s="1" t="s">
        <v>13</v>
      </c>
      <c r="B90" s="1">
        <v>11464050</v>
      </c>
      <c r="C90" s="1">
        <v>11464375</v>
      </c>
    </row>
    <row r="91" spans="1:3">
      <c r="A91" s="1" t="s">
        <v>13</v>
      </c>
      <c r="B91" s="1">
        <v>11466750</v>
      </c>
      <c r="C91" s="1">
        <v>11467075</v>
      </c>
    </row>
    <row r="92" spans="1:3">
      <c r="A92" s="1" t="s">
        <v>2</v>
      </c>
      <c r="B92" s="1">
        <v>11814550</v>
      </c>
      <c r="C92" s="1">
        <v>11814625</v>
      </c>
    </row>
    <row r="93" spans="1:3">
      <c r="A93" s="1" t="s">
        <v>2</v>
      </c>
      <c r="B93" s="1">
        <v>11911275</v>
      </c>
      <c r="C93" s="1">
        <v>11911650</v>
      </c>
    </row>
    <row r="94" spans="1:3">
      <c r="A94" s="1" t="s">
        <v>4</v>
      </c>
      <c r="B94" s="1">
        <v>12105850</v>
      </c>
      <c r="C94" s="1">
        <v>12105975</v>
      </c>
    </row>
    <row r="95" spans="1:3">
      <c r="A95" s="1" t="s">
        <v>2</v>
      </c>
      <c r="B95" s="1">
        <v>12132950</v>
      </c>
      <c r="C95" s="1">
        <v>12133025</v>
      </c>
    </row>
    <row r="96" spans="1:3">
      <c r="A96" s="1" t="s">
        <v>0</v>
      </c>
      <c r="B96" s="1">
        <v>12158200</v>
      </c>
      <c r="C96" s="1">
        <v>12158375</v>
      </c>
    </row>
    <row r="97" spans="1:3">
      <c r="A97" s="1" t="s">
        <v>0</v>
      </c>
      <c r="B97" s="1">
        <v>12158600</v>
      </c>
      <c r="C97" s="1">
        <v>12159000</v>
      </c>
    </row>
    <row r="98" spans="1:3">
      <c r="A98" s="1" t="s">
        <v>13</v>
      </c>
      <c r="B98" s="1">
        <v>12364375</v>
      </c>
      <c r="C98" s="1">
        <v>12364675</v>
      </c>
    </row>
    <row r="99" spans="1:3">
      <c r="A99" s="1" t="s">
        <v>13</v>
      </c>
      <c r="B99" s="1">
        <v>12365475</v>
      </c>
      <c r="C99" s="1">
        <v>12365550</v>
      </c>
    </row>
    <row r="100" spans="1:3">
      <c r="A100" s="1" t="s">
        <v>13</v>
      </c>
      <c r="B100" s="1">
        <v>12366125</v>
      </c>
      <c r="C100" s="1">
        <v>12366350</v>
      </c>
    </row>
    <row r="101" spans="1:3">
      <c r="A101" s="1" t="s">
        <v>13</v>
      </c>
      <c r="B101" s="1">
        <v>12800575</v>
      </c>
      <c r="C101" s="1">
        <v>12800775</v>
      </c>
    </row>
    <row r="102" spans="1:3">
      <c r="A102" s="1" t="s">
        <v>4</v>
      </c>
      <c r="B102" s="1">
        <v>12891175</v>
      </c>
      <c r="C102" s="1">
        <v>12891475</v>
      </c>
    </row>
    <row r="103" spans="1:3">
      <c r="A103" s="1" t="s">
        <v>0</v>
      </c>
      <c r="B103" s="1">
        <v>12903075</v>
      </c>
      <c r="C103" s="1">
        <v>12903425</v>
      </c>
    </row>
    <row r="104" spans="1:3">
      <c r="A104" s="1" t="s">
        <v>4</v>
      </c>
      <c r="B104" s="1">
        <v>12942025</v>
      </c>
      <c r="C104" s="1">
        <v>12942425</v>
      </c>
    </row>
    <row r="105" spans="1:3">
      <c r="A105" s="1" t="s">
        <v>0</v>
      </c>
      <c r="B105" s="1">
        <v>12995525</v>
      </c>
      <c r="C105" s="1">
        <v>12995600</v>
      </c>
    </row>
    <row r="106" spans="1:3">
      <c r="A106" s="1" t="s">
        <v>0</v>
      </c>
      <c r="B106" s="1">
        <v>12995825</v>
      </c>
      <c r="C106" s="1">
        <v>12995925</v>
      </c>
    </row>
    <row r="107" spans="1:3">
      <c r="A107" s="1" t="s">
        <v>0</v>
      </c>
      <c r="B107" s="1">
        <v>12998700</v>
      </c>
      <c r="C107" s="1">
        <v>12998800</v>
      </c>
    </row>
    <row r="108" spans="1:3">
      <c r="A108" s="1" t="s">
        <v>2</v>
      </c>
      <c r="B108" s="1">
        <v>13470225</v>
      </c>
      <c r="C108" s="1">
        <v>13470600</v>
      </c>
    </row>
    <row r="109" spans="1:3">
      <c r="A109" s="1" t="s">
        <v>2</v>
      </c>
      <c r="B109" s="1">
        <v>13473450</v>
      </c>
      <c r="C109" s="1">
        <v>13473750</v>
      </c>
    </row>
    <row r="110" spans="1:3">
      <c r="A110" s="1" t="s">
        <v>4</v>
      </c>
      <c r="B110" s="1">
        <v>13508275</v>
      </c>
      <c r="C110" s="1">
        <v>13508950</v>
      </c>
    </row>
    <row r="111" spans="1:3">
      <c r="A111" s="1" t="s">
        <v>13</v>
      </c>
      <c r="B111" s="1">
        <v>13709650</v>
      </c>
      <c r="C111" s="1">
        <v>13710100</v>
      </c>
    </row>
    <row r="112" spans="1:3">
      <c r="A112" s="1" t="s">
        <v>4</v>
      </c>
      <c r="B112" s="1">
        <v>13785725</v>
      </c>
      <c r="C112" s="1">
        <v>13785875</v>
      </c>
    </row>
    <row r="113" spans="1:3">
      <c r="A113" s="1" t="s">
        <v>11</v>
      </c>
      <c r="B113" s="1">
        <v>13966825</v>
      </c>
      <c r="C113" s="1">
        <v>13967075</v>
      </c>
    </row>
    <row r="114" spans="1:3">
      <c r="A114" s="1" t="s">
        <v>2</v>
      </c>
      <c r="B114" s="1">
        <v>14048075</v>
      </c>
      <c r="C114" s="1">
        <v>14048225</v>
      </c>
    </row>
    <row r="115" spans="1:3">
      <c r="A115" s="1" t="s">
        <v>0</v>
      </c>
      <c r="B115" s="1">
        <v>14177825</v>
      </c>
      <c r="C115" s="1">
        <v>14177950</v>
      </c>
    </row>
    <row r="116" spans="1:3">
      <c r="A116" s="1" t="s">
        <v>0</v>
      </c>
      <c r="B116" s="1">
        <v>14289375</v>
      </c>
      <c r="C116" s="1">
        <v>14289450</v>
      </c>
    </row>
    <row r="117" spans="1:3">
      <c r="A117" s="1" t="s">
        <v>13</v>
      </c>
      <c r="B117" s="1">
        <v>14733850</v>
      </c>
      <c r="C117" s="1">
        <v>14734150</v>
      </c>
    </row>
    <row r="118" spans="1:3">
      <c r="A118" s="1" t="s">
        <v>4</v>
      </c>
      <c r="B118" s="1">
        <v>15051350</v>
      </c>
      <c r="C118" s="1">
        <v>15051475</v>
      </c>
    </row>
    <row r="119" spans="1:3">
      <c r="A119" s="1" t="s">
        <v>0</v>
      </c>
      <c r="B119" s="1">
        <v>15121175</v>
      </c>
      <c r="C119" s="1">
        <v>15121350</v>
      </c>
    </row>
    <row r="120" spans="1:3">
      <c r="A120" s="1" t="s">
        <v>0</v>
      </c>
      <c r="B120" s="1">
        <v>15306325</v>
      </c>
      <c r="C120" s="1">
        <v>15306650</v>
      </c>
    </row>
    <row r="121" spans="1:3">
      <c r="A121" s="1" t="s">
        <v>0</v>
      </c>
      <c r="B121" s="1">
        <v>15337200</v>
      </c>
      <c r="C121" s="1">
        <v>15337425</v>
      </c>
    </row>
    <row r="122" spans="1:3">
      <c r="A122" s="1" t="s">
        <v>0</v>
      </c>
      <c r="B122" s="1">
        <v>15338125</v>
      </c>
      <c r="C122" s="1">
        <v>15338450</v>
      </c>
    </row>
    <row r="123" spans="1:3">
      <c r="A123" s="1" t="s">
        <v>0</v>
      </c>
      <c r="B123" s="1">
        <v>15379375</v>
      </c>
      <c r="C123" s="1">
        <v>15379800</v>
      </c>
    </row>
    <row r="124" spans="1:3">
      <c r="A124" s="1" t="s">
        <v>4</v>
      </c>
      <c r="B124" s="1">
        <v>16135075</v>
      </c>
      <c r="C124" s="1">
        <v>16135300</v>
      </c>
    </row>
    <row r="125" spans="1:3">
      <c r="A125" s="1" t="s">
        <v>11</v>
      </c>
      <c r="B125" s="1">
        <v>16258200</v>
      </c>
      <c r="C125" s="1">
        <v>16258375</v>
      </c>
    </row>
    <row r="126" spans="1:3">
      <c r="A126" s="1" t="s">
        <v>13</v>
      </c>
      <c r="B126" s="1">
        <v>16617375</v>
      </c>
      <c r="C126" s="1">
        <v>16617775</v>
      </c>
    </row>
    <row r="127" spans="1:3">
      <c r="A127" s="1" t="s">
        <v>4</v>
      </c>
      <c r="B127" s="1">
        <v>16782475</v>
      </c>
      <c r="C127" s="1">
        <v>16782625</v>
      </c>
    </row>
    <row r="128" spans="1:3">
      <c r="A128" s="1" t="s">
        <v>11</v>
      </c>
      <c r="B128" s="1">
        <v>16798750</v>
      </c>
      <c r="C128" s="1">
        <v>16798850</v>
      </c>
    </row>
    <row r="129" spans="1:3">
      <c r="A129" s="1" t="s">
        <v>4</v>
      </c>
      <c r="B129" s="1">
        <v>16890850</v>
      </c>
      <c r="C129" s="1">
        <v>16891600</v>
      </c>
    </row>
    <row r="130" spans="1:3">
      <c r="A130" s="1" t="s">
        <v>0</v>
      </c>
      <c r="B130" s="1">
        <v>16959700</v>
      </c>
      <c r="C130" s="1">
        <v>16959800</v>
      </c>
    </row>
    <row r="131" spans="1:3">
      <c r="A131" s="1" t="s">
        <v>2</v>
      </c>
      <c r="B131" s="1">
        <v>17332400</v>
      </c>
      <c r="C131" s="1">
        <v>17332525</v>
      </c>
    </row>
    <row r="132" spans="1:3">
      <c r="A132" s="1" t="s">
        <v>13</v>
      </c>
      <c r="B132" s="1">
        <v>17551775</v>
      </c>
      <c r="C132" s="1">
        <v>17552075</v>
      </c>
    </row>
    <row r="133" spans="1:3">
      <c r="A133" s="1" t="s">
        <v>4</v>
      </c>
      <c r="B133" s="1">
        <v>17682300</v>
      </c>
      <c r="C133" s="1">
        <v>17682600</v>
      </c>
    </row>
    <row r="134" spans="1:3">
      <c r="A134" s="1" t="s">
        <v>2</v>
      </c>
      <c r="B134" s="1">
        <v>17949525</v>
      </c>
      <c r="C134" s="1">
        <v>17949650</v>
      </c>
    </row>
    <row r="135" spans="1:3">
      <c r="A135" s="1" t="s">
        <v>13</v>
      </c>
      <c r="B135" s="1">
        <v>18265600</v>
      </c>
      <c r="C135" s="1">
        <v>18265825</v>
      </c>
    </row>
    <row r="136" spans="1:3">
      <c r="A136" s="1" t="s">
        <v>4</v>
      </c>
      <c r="B136" s="1">
        <v>18415125</v>
      </c>
      <c r="C136" s="1">
        <v>18415250</v>
      </c>
    </row>
    <row r="137" spans="1:3">
      <c r="A137" s="1" t="s">
        <v>0</v>
      </c>
      <c r="B137" s="1">
        <v>18537275</v>
      </c>
      <c r="C137" s="1">
        <v>18537425</v>
      </c>
    </row>
    <row r="138" spans="1:3">
      <c r="A138" s="1" t="s">
        <v>0</v>
      </c>
      <c r="B138" s="1">
        <v>18625325</v>
      </c>
      <c r="C138" s="1">
        <v>18625500</v>
      </c>
    </row>
    <row r="139" spans="1:3">
      <c r="A139" s="1" t="s">
        <v>4</v>
      </c>
      <c r="B139" s="1">
        <v>18854400</v>
      </c>
      <c r="C139" s="1">
        <v>18854475</v>
      </c>
    </row>
    <row r="140" spans="1:3">
      <c r="A140" s="1" t="s">
        <v>0</v>
      </c>
      <c r="B140" s="1">
        <v>18933650</v>
      </c>
      <c r="C140" s="1">
        <v>18933750</v>
      </c>
    </row>
    <row r="141" spans="1:3">
      <c r="A141" s="1" t="s">
        <v>0</v>
      </c>
      <c r="B141" s="1">
        <v>18959925</v>
      </c>
      <c r="C141" s="1">
        <v>18960050</v>
      </c>
    </row>
    <row r="142" spans="1:3">
      <c r="A142" s="1" t="s">
        <v>11</v>
      </c>
      <c r="B142" s="1">
        <v>19132375</v>
      </c>
      <c r="C142" s="1">
        <v>19132600</v>
      </c>
    </row>
    <row r="143" spans="1:3">
      <c r="A143" s="1" t="s">
        <v>11</v>
      </c>
      <c r="B143" s="1">
        <v>19416775</v>
      </c>
      <c r="C143" s="1">
        <v>19417025</v>
      </c>
    </row>
    <row r="144" spans="1:3">
      <c r="A144" s="1" t="s">
        <v>11</v>
      </c>
      <c r="B144" s="1">
        <v>19548325</v>
      </c>
      <c r="C144" s="1">
        <v>19548525</v>
      </c>
    </row>
    <row r="145" spans="1:3">
      <c r="A145" s="1" t="s">
        <v>11</v>
      </c>
      <c r="B145" s="1">
        <v>19953000</v>
      </c>
      <c r="C145" s="1">
        <v>19953100</v>
      </c>
    </row>
    <row r="146" spans="1:3">
      <c r="A146" s="1" t="s">
        <v>11</v>
      </c>
      <c r="B146" s="1">
        <v>20090975</v>
      </c>
      <c r="C146" s="1">
        <v>20091175</v>
      </c>
    </row>
    <row r="147" spans="1:3">
      <c r="A147" s="1" t="s">
        <v>4</v>
      </c>
      <c r="B147" s="1">
        <v>20145850</v>
      </c>
      <c r="C147" s="1">
        <v>20145925</v>
      </c>
    </row>
    <row r="148" spans="1:3">
      <c r="A148" s="1" t="s">
        <v>4</v>
      </c>
      <c r="B148" s="1">
        <v>20376825</v>
      </c>
      <c r="C148" s="1">
        <v>20376900</v>
      </c>
    </row>
    <row r="149" spans="1:3">
      <c r="A149" s="1" t="s">
        <v>4</v>
      </c>
      <c r="B149" s="1">
        <v>20625275</v>
      </c>
      <c r="C149" s="1">
        <v>20625525</v>
      </c>
    </row>
    <row r="150" spans="1:3">
      <c r="A150" s="1" t="s">
        <v>4</v>
      </c>
      <c r="B150" s="1">
        <v>20744125</v>
      </c>
      <c r="C150" s="1">
        <v>20744375</v>
      </c>
    </row>
    <row r="151" spans="1:3">
      <c r="A151" s="1" t="s">
        <v>11</v>
      </c>
      <c r="B151" s="1">
        <v>21053000</v>
      </c>
      <c r="C151" s="1">
        <v>21053200</v>
      </c>
    </row>
    <row r="152" spans="1:3">
      <c r="A152" s="1" t="s">
        <v>4</v>
      </c>
      <c r="B152" s="1">
        <v>26122550</v>
      </c>
      <c r="C152" s="1">
        <v>26122675</v>
      </c>
    </row>
    <row r="153" spans="1:3">
      <c r="A153" s="1" t="s">
        <v>4</v>
      </c>
      <c r="B153" s="1">
        <v>27413975</v>
      </c>
      <c r="C153" s="1">
        <v>2741440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225"/>
  <sheetViews>
    <sheetView zoomScale="150" zoomScaleNormal="150" zoomScalePageLayoutView="150" workbookViewId="0">
      <selection sqref="A1:XFD1048576"/>
    </sheetView>
  </sheetViews>
  <sheetFormatPr baseColWidth="10" defaultRowHeight="14" x14ac:dyDescent="0"/>
  <cols>
    <col min="1" max="1" width="10.83203125" style="6"/>
    <col min="2" max="2" width="13.33203125" style="6" customWidth="1"/>
    <col min="3" max="3" width="13" style="6" customWidth="1"/>
    <col min="4" max="4" width="14.33203125" style="6" customWidth="1"/>
    <col min="5" max="5" width="18.6640625" style="5" customWidth="1"/>
    <col min="6" max="6" width="10.83203125" style="5" customWidth="1"/>
    <col min="7" max="9" width="17" style="5" customWidth="1"/>
    <col min="10" max="10" width="22.6640625" style="5" customWidth="1"/>
    <col min="11" max="11" width="24.6640625" style="5" customWidth="1"/>
    <col min="12" max="12" width="12.6640625" style="4" customWidth="1"/>
    <col min="13" max="13" width="18.33203125" style="4" customWidth="1"/>
    <col min="14" max="21" width="10.83203125" style="4"/>
    <col min="22" max="16384" width="10.83203125" style="5"/>
  </cols>
  <sheetData>
    <row r="1" spans="1:24">
      <c r="A1" s="3" t="s">
        <v>88</v>
      </c>
      <c r="B1" s="3" t="s">
        <v>728</v>
      </c>
      <c r="C1" s="3" t="s">
        <v>729</v>
      </c>
      <c r="D1" s="3" t="s">
        <v>730</v>
      </c>
      <c r="E1" s="3" t="s">
        <v>89</v>
      </c>
      <c r="F1" s="3" t="s">
        <v>90</v>
      </c>
      <c r="G1" s="3" t="s">
        <v>91</v>
      </c>
      <c r="H1" s="3" t="s">
        <v>92</v>
      </c>
      <c r="I1" s="3" t="s">
        <v>93</v>
      </c>
      <c r="J1" s="3" t="s">
        <v>769</v>
      </c>
      <c r="K1" s="3" t="s">
        <v>94</v>
      </c>
      <c r="L1" s="16" t="s">
        <v>768</v>
      </c>
      <c r="M1" s="16" t="s">
        <v>768</v>
      </c>
    </row>
    <row r="2" spans="1:24" ht="13" customHeight="1">
      <c r="A2" s="4">
        <v>9</v>
      </c>
      <c r="B2" s="4" t="s">
        <v>724</v>
      </c>
      <c r="C2" s="4">
        <v>16890850</v>
      </c>
      <c r="D2" s="4">
        <v>16891600</v>
      </c>
      <c r="E2" s="4" t="s">
        <v>143</v>
      </c>
      <c r="F2" s="7">
        <v>4.4999999999999998E-7</v>
      </c>
      <c r="G2" s="4" t="s">
        <v>144</v>
      </c>
      <c r="H2" s="4" t="s">
        <v>133</v>
      </c>
      <c r="I2" s="4" t="s">
        <v>145</v>
      </c>
      <c r="J2" s="4" t="s">
        <v>146</v>
      </c>
      <c r="K2" s="4" t="s">
        <v>147</v>
      </c>
      <c r="L2" s="8" t="s">
        <v>148</v>
      </c>
      <c r="M2" s="9" t="s">
        <v>149</v>
      </c>
      <c r="O2" s="17"/>
      <c r="W2" s="8"/>
      <c r="X2" s="8"/>
    </row>
    <row r="3" spans="1:24">
      <c r="A3" s="4">
        <v>51</v>
      </c>
      <c r="B3" s="4" t="s">
        <v>724</v>
      </c>
      <c r="C3" s="4">
        <v>5359200</v>
      </c>
      <c r="D3" s="4">
        <v>5359550</v>
      </c>
      <c r="E3" s="4" t="s">
        <v>394</v>
      </c>
      <c r="F3" s="7">
        <v>3.4199999999999999E-6</v>
      </c>
      <c r="G3" s="4" t="s">
        <v>395</v>
      </c>
      <c r="H3" s="4" t="s">
        <v>360</v>
      </c>
      <c r="I3" s="4" t="s">
        <v>396</v>
      </c>
      <c r="J3" s="4" t="s">
        <v>38</v>
      </c>
      <c r="K3" s="4" t="s">
        <v>397</v>
      </c>
      <c r="L3" s="9" t="s">
        <v>398</v>
      </c>
      <c r="W3" s="9"/>
      <c r="X3" s="9"/>
    </row>
    <row r="4" spans="1:24">
      <c r="A4" s="4">
        <v>88</v>
      </c>
      <c r="B4" s="4" t="s">
        <v>723</v>
      </c>
      <c r="C4" s="4">
        <v>17949525</v>
      </c>
      <c r="D4" s="4">
        <v>17949650</v>
      </c>
      <c r="E4" s="4" t="s">
        <v>594</v>
      </c>
      <c r="F4" s="7">
        <v>1.4E-5</v>
      </c>
      <c r="G4" s="4" t="s">
        <v>595</v>
      </c>
      <c r="H4" s="4" t="s">
        <v>596</v>
      </c>
      <c r="I4" s="4" t="s">
        <v>597</v>
      </c>
      <c r="J4" s="4" t="s">
        <v>69</v>
      </c>
      <c r="K4" s="4" t="s">
        <v>598</v>
      </c>
      <c r="L4" s="9" t="s">
        <v>599</v>
      </c>
      <c r="W4" s="9"/>
      <c r="X4" s="9"/>
    </row>
    <row r="5" spans="1:24">
      <c r="A5" s="4">
        <v>22</v>
      </c>
      <c r="B5" s="4" t="s">
        <v>722</v>
      </c>
      <c r="C5" s="4">
        <v>12158600</v>
      </c>
      <c r="D5" s="4">
        <v>12159000</v>
      </c>
      <c r="E5" s="4" t="s">
        <v>222</v>
      </c>
      <c r="F5" s="7">
        <v>1.13E-6</v>
      </c>
      <c r="G5" s="4" t="s">
        <v>223</v>
      </c>
      <c r="H5" s="4" t="s">
        <v>218</v>
      </c>
      <c r="I5" s="4" t="s">
        <v>224</v>
      </c>
      <c r="J5" s="4" t="s">
        <v>18</v>
      </c>
      <c r="K5" s="4" t="s">
        <v>225</v>
      </c>
      <c r="L5" s="9" t="s">
        <v>226</v>
      </c>
      <c r="W5" s="9"/>
      <c r="X5" s="9"/>
    </row>
    <row r="6" spans="1:24">
      <c r="A6" s="4">
        <v>60</v>
      </c>
      <c r="B6" s="4" t="s">
        <v>724</v>
      </c>
      <c r="C6" s="4">
        <v>16782475</v>
      </c>
      <c r="D6" s="4">
        <v>16782625</v>
      </c>
      <c r="E6" s="4" t="s">
        <v>337</v>
      </c>
      <c r="F6" s="7">
        <v>4.8099999999999997E-6</v>
      </c>
      <c r="G6" s="4" t="s">
        <v>443</v>
      </c>
      <c r="H6" s="4" t="s">
        <v>439</v>
      </c>
      <c r="I6" s="4" t="s">
        <v>444</v>
      </c>
      <c r="J6" s="4" t="s">
        <v>46</v>
      </c>
      <c r="K6" s="4" t="s">
        <v>445</v>
      </c>
      <c r="L6" s="9" t="s">
        <v>446</v>
      </c>
      <c r="W6" s="9"/>
      <c r="X6" s="9"/>
    </row>
    <row r="7" spans="1:24">
      <c r="A7" s="4">
        <v>75</v>
      </c>
      <c r="B7" s="4" t="s">
        <v>724</v>
      </c>
      <c r="C7" s="4">
        <v>4856575</v>
      </c>
      <c r="D7" s="4">
        <v>4856675</v>
      </c>
      <c r="E7" s="4" t="s">
        <v>526</v>
      </c>
      <c r="F7" s="7">
        <v>8.1300000000000001E-6</v>
      </c>
      <c r="G7" s="4" t="s">
        <v>527</v>
      </c>
      <c r="H7" s="4" t="s">
        <v>229</v>
      </c>
      <c r="I7" s="4" t="s">
        <v>528</v>
      </c>
      <c r="J7" s="4" t="s">
        <v>57</v>
      </c>
      <c r="K7" s="4" t="s">
        <v>529</v>
      </c>
      <c r="L7" s="9" t="s">
        <v>530</v>
      </c>
      <c r="W7" s="9"/>
      <c r="X7" s="9"/>
    </row>
    <row r="8" spans="1:24">
      <c r="A8" s="4">
        <v>87</v>
      </c>
      <c r="B8" s="4" t="s">
        <v>725</v>
      </c>
      <c r="C8" s="4">
        <v>8717900</v>
      </c>
      <c r="D8" s="4">
        <v>8718450</v>
      </c>
      <c r="E8" s="4" t="s">
        <v>588</v>
      </c>
      <c r="F8" s="7">
        <v>3.57E-5</v>
      </c>
      <c r="G8" s="4" t="s">
        <v>589</v>
      </c>
      <c r="H8" s="4" t="s">
        <v>590</v>
      </c>
      <c r="I8" s="4" t="s">
        <v>591</v>
      </c>
      <c r="J8" s="4" t="s">
        <v>72</v>
      </c>
      <c r="K8" s="4" t="s">
        <v>592</v>
      </c>
      <c r="L8" s="9" t="s">
        <v>593</v>
      </c>
      <c r="W8" s="9"/>
      <c r="X8" s="9"/>
    </row>
    <row r="9" spans="1:24">
      <c r="A9" s="4">
        <v>94</v>
      </c>
      <c r="B9" s="4" t="s">
        <v>725</v>
      </c>
      <c r="C9" s="4">
        <v>8740025</v>
      </c>
      <c r="D9" s="4">
        <v>8740500</v>
      </c>
      <c r="E9" s="4" t="s">
        <v>630</v>
      </c>
      <c r="F9" s="7">
        <v>1.9899999999999999E-5</v>
      </c>
      <c r="G9" s="4" t="s">
        <v>631</v>
      </c>
      <c r="H9" s="4" t="s">
        <v>632</v>
      </c>
      <c r="I9" s="4" t="s">
        <v>633</v>
      </c>
      <c r="J9" s="4" t="s">
        <v>72</v>
      </c>
      <c r="K9" s="4" t="s">
        <v>592</v>
      </c>
      <c r="L9" s="9" t="s">
        <v>593</v>
      </c>
      <c r="W9" s="9"/>
      <c r="X9" s="9"/>
    </row>
    <row r="10" spans="1:24">
      <c r="A10" s="4">
        <v>44</v>
      </c>
      <c r="B10" s="4" t="s">
        <v>724</v>
      </c>
      <c r="C10" s="4">
        <v>11118100</v>
      </c>
      <c r="D10" s="4">
        <v>11118200</v>
      </c>
      <c r="E10" s="4" t="s">
        <v>352</v>
      </c>
      <c r="F10" s="7">
        <v>2.9399999999999998E-6</v>
      </c>
      <c r="G10" s="4" t="s">
        <v>353</v>
      </c>
      <c r="H10" s="4" t="s">
        <v>354</v>
      </c>
      <c r="I10" s="4" t="s">
        <v>355</v>
      </c>
      <c r="J10" s="4" t="s">
        <v>33</v>
      </c>
      <c r="K10" s="4" t="s">
        <v>356</v>
      </c>
      <c r="L10" s="9" t="s">
        <v>357</v>
      </c>
      <c r="W10" s="8"/>
      <c r="X10" s="8"/>
    </row>
    <row r="11" spans="1:24">
      <c r="A11" s="4">
        <v>106</v>
      </c>
      <c r="B11" s="4" t="s">
        <v>724</v>
      </c>
      <c r="C11" s="4">
        <v>11118550</v>
      </c>
      <c r="D11" s="4">
        <v>11118800</v>
      </c>
      <c r="E11" s="4" t="s">
        <v>161</v>
      </c>
      <c r="F11" s="7">
        <v>3.8699999999999999E-5</v>
      </c>
      <c r="G11" s="4" t="s">
        <v>691</v>
      </c>
      <c r="H11" s="4" t="s">
        <v>692</v>
      </c>
      <c r="I11" s="4" t="s">
        <v>693</v>
      </c>
      <c r="J11" s="4" t="s">
        <v>33</v>
      </c>
      <c r="K11" s="4" t="s">
        <v>356</v>
      </c>
      <c r="L11" s="9" t="s">
        <v>357</v>
      </c>
      <c r="W11" s="9"/>
      <c r="X11" s="9"/>
    </row>
    <row r="12" spans="1:24">
      <c r="A12" s="4">
        <v>6</v>
      </c>
      <c r="B12" s="4" t="s">
        <v>724</v>
      </c>
      <c r="C12" s="4">
        <v>2912325</v>
      </c>
      <c r="D12" s="4">
        <v>2912825</v>
      </c>
      <c r="E12" s="4" t="s">
        <v>126</v>
      </c>
      <c r="F12" s="7">
        <v>3.3999999999999997E-7</v>
      </c>
      <c r="G12" s="4" t="s">
        <v>127</v>
      </c>
      <c r="H12" s="4" t="s">
        <v>117</v>
      </c>
      <c r="I12" s="4" t="s">
        <v>128</v>
      </c>
      <c r="J12" s="4" t="s">
        <v>7</v>
      </c>
      <c r="K12" s="4" t="s">
        <v>129</v>
      </c>
      <c r="L12" s="9" t="s">
        <v>130</v>
      </c>
      <c r="W12" s="9"/>
      <c r="X12" s="9"/>
    </row>
    <row r="13" spans="1:24">
      <c r="A13" s="4">
        <v>89</v>
      </c>
      <c r="B13" s="4" t="s">
        <v>722</v>
      </c>
      <c r="C13" s="4">
        <v>15337200</v>
      </c>
      <c r="D13" s="4">
        <v>15337425</v>
      </c>
      <c r="E13" s="4" t="s">
        <v>600</v>
      </c>
      <c r="F13" s="7">
        <v>1.4E-5</v>
      </c>
      <c r="G13" s="4" t="s">
        <v>601</v>
      </c>
      <c r="H13" s="4" t="s">
        <v>602</v>
      </c>
      <c r="I13" s="4" t="s">
        <v>603</v>
      </c>
      <c r="J13" s="4" t="s">
        <v>16</v>
      </c>
      <c r="K13" s="4" t="s">
        <v>214</v>
      </c>
      <c r="L13" s="9" t="s">
        <v>215</v>
      </c>
      <c r="W13" s="9"/>
      <c r="X13" s="9"/>
    </row>
    <row r="14" spans="1:24">
      <c r="A14" s="4">
        <v>20</v>
      </c>
      <c r="B14" s="4" t="s">
        <v>722</v>
      </c>
      <c r="C14" s="4">
        <v>15338125</v>
      </c>
      <c r="D14" s="4">
        <v>15338450</v>
      </c>
      <c r="E14" s="4" t="s">
        <v>210</v>
      </c>
      <c r="F14" s="7">
        <v>1.0100000000000001E-6</v>
      </c>
      <c r="G14" s="4" t="s">
        <v>211</v>
      </c>
      <c r="H14" s="4" t="s">
        <v>212</v>
      </c>
      <c r="I14" s="4" t="s">
        <v>213</v>
      </c>
      <c r="J14" s="4" t="s">
        <v>16</v>
      </c>
      <c r="K14" s="4" t="s">
        <v>214</v>
      </c>
      <c r="L14" s="9" t="s">
        <v>215</v>
      </c>
      <c r="W14" s="9"/>
      <c r="X14" s="9"/>
    </row>
    <row r="15" spans="1:24">
      <c r="A15" s="4">
        <v>86</v>
      </c>
      <c r="B15" s="4" t="s">
        <v>722</v>
      </c>
      <c r="C15" s="4">
        <v>18933650</v>
      </c>
      <c r="D15" s="4">
        <v>18933750</v>
      </c>
      <c r="E15" s="4" t="s">
        <v>582</v>
      </c>
      <c r="F15" s="7">
        <v>1.27E-5</v>
      </c>
      <c r="G15" s="4" t="s">
        <v>583</v>
      </c>
      <c r="H15" s="4" t="s">
        <v>584</v>
      </c>
      <c r="I15" s="4" t="s">
        <v>585</v>
      </c>
      <c r="J15" s="4" t="s">
        <v>67</v>
      </c>
      <c r="K15" s="4" t="s">
        <v>586</v>
      </c>
      <c r="L15" s="9" t="s">
        <v>587</v>
      </c>
      <c r="W15" s="9"/>
      <c r="X15" s="9"/>
    </row>
    <row r="16" spans="1:24">
      <c r="A16" s="4">
        <v>12</v>
      </c>
      <c r="B16" s="4" t="s">
        <v>725</v>
      </c>
      <c r="C16" s="4">
        <v>10850100</v>
      </c>
      <c r="D16" s="4">
        <v>10850225</v>
      </c>
      <c r="E16" s="4" t="s">
        <v>161</v>
      </c>
      <c r="F16" s="7">
        <v>4.1899999999999997E-6</v>
      </c>
      <c r="G16" s="4" t="s">
        <v>162</v>
      </c>
      <c r="H16" s="4" t="s">
        <v>163</v>
      </c>
      <c r="I16" s="4" t="s">
        <v>164</v>
      </c>
      <c r="J16" s="4" t="s">
        <v>734</v>
      </c>
      <c r="K16" s="4" t="s">
        <v>739</v>
      </c>
      <c r="L16" s="9" t="s">
        <v>167</v>
      </c>
      <c r="M16" s="4" t="s">
        <v>738</v>
      </c>
      <c r="W16" s="9"/>
      <c r="X16" s="9"/>
    </row>
    <row r="17" spans="1:24">
      <c r="A17" s="4">
        <v>97</v>
      </c>
      <c r="B17" s="4" t="s">
        <v>722</v>
      </c>
      <c r="C17" s="4">
        <v>5987325</v>
      </c>
      <c r="D17" s="4">
        <v>5987775</v>
      </c>
      <c r="E17" s="4" t="s">
        <v>646</v>
      </c>
      <c r="F17" s="7">
        <v>2.2900000000000001E-5</v>
      </c>
      <c r="G17" s="4" t="s">
        <v>647</v>
      </c>
      <c r="H17" s="4" t="s">
        <v>648</v>
      </c>
      <c r="I17" s="4" t="s">
        <v>649</v>
      </c>
      <c r="J17" s="4" t="s">
        <v>74</v>
      </c>
      <c r="K17" s="4" t="s">
        <v>650</v>
      </c>
      <c r="L17" s="9" t="s">
        <v>651</v>
      </c>
      <c r="W17" s="9"/>
      <c r="X17" s="9"/>
    </row>
    <row r="18" spans="1:24">
      <c r="A18" s="4">
        <v>99</v>
      </c>
      <c r="B18" s="4" t="s">
        <v>724</v>
      </c>
      <c r="C18" s="4">
        <v>8453475</v>
      </c>
      <c r="D18" s="4">
        <v>8453575</v>
      </c>
      <c r="E18" s="4" t="s">
        <v>594</v>
      </c>
      <c r="F18" s="7">
        <v>2.8500000000000002E-5</v>
      </c>
      <c r="G18" s="4" t="s">
        <v>658</v>
      </c>
      <c r="H18" s="4" t="s">
        <v>659</v>
      </c>
      <c r="I18" s="4" t="s">
        <v>660</v>
      </c>
      <c r="J18" s="4" t="s">
        <v>76</v>
      </c>
      <c r="K18" s="4" t="s">
        <v>661</v>
      </c>
      <c r="L18" s="9" t="s">
        <v>662</v>
      </c>
      <c r="W18" s="9"/>
      <c r="X18" s="9"/>
    </row>
    <row r="19" spans="1:24">
      <c r="A19" s="4">
        <v>92</v>
      </c>
      <c r="B19" s="4" t="s">
        <v>724</v>
      </c>
      <c r="C19" s="4">
        <v>26122550</v>
      </c>
      <c r="D19" s="4">
        <v>26122675</v>
      </c>
      <c r="E19" s="4" t="s">
        <v>619</v>
      </c>
      <c r="F19" s="7">
        <v>1.84E-5</v>
      </c>
      <c r="G19" s="4" t="s">
        <v>620</v>
      </c>
      <c r="H19" s="4" t="s">
        <v>621</v>
      </c>
      <c r="I19" s="4" t="s">
        <v>622</v>
      </c>
      <c r="J19" s="4" t="s">
        <v>70</v>
      </c>
      <c r="K19" s="4" t="s">
        <v>623</v>
      </c>
      <c r="L19" s="9" t="s">
        <v>624</v>
      </c>
      <c r="W19" s="9"/>
      <c r="X19" s="9"/>
    </row>
    <row r="20" spans="1:24">
      <c r="A20" s="4">
        <v>38</v>
      </c>
      <c r="B20" s="4" t="s">
        <v>725</v>
      </c>
      <c r="C20" s="4">
        <v>21053000</v>
      </c>
      <c r="D20" s="4">
        <v>21053200</v>
      </c>
      <c r="E20" s="4" t="s">
        <v>322</v>
      </c>
      <c r="F20" s="7">
        <v>2.4200000000000001E-6</v>
      </c>
      <c r="G20" s="4" t="s">
        <v>323</v>
      </c>
      <c r="H20" s="4" t="s">
        <v>324</v>
      </c>
      <c r="I20" s="4" t="s">
        <v>325</v>
      </c>
      <c r="J20" s="4" t="s">
        <v>27</v>
      </c>
      <c r="K20" s="4" t="s">
        <v>326</v>
      </c>
      <c r="L20" s="9" t="s">
        <v>327</v>
      </c>
      <c r="W20" s="9"/>
      <c r="X20" s="9"/>
    </row>
    <row r="21" spans="1:24">
      <c r="A21" s="4">
        <v>39</v>
      </c>
      <c r="B21" s="4" t="s">
        <v>722</v>
      </c>
      <c r="C21" s="4">
        <v>10460425</v>
      </c>
      <c r="D21" s="4">
        <v>10460700</v>
      </c>
      <c r="E21" s="4" t="s">
        <v>328</v>
      </c>
      <c r="F21" s="7">
        <v>2.4200000000000001E-6</v>
      </c>
      <c r="G21" s="4" t="s">
        <v>329</v>
      </c>
      <c r="H21" s="4" t="s">
        <v>324</v>
      </c>
      <c r="I21" s="4" t="s">
        <v>330</v>
      </c>
      <c r="J21" s="4" t="s">
        <v>331</v>
      </c>
      <c r="K21" s="4" t="s">
        <v>273</v>
      </c>
      <c r="L21" s="9" t="s">
        <v>274</v>
      </c>
      <c r="M21" s="9" t="s">
        <v>275</v>
      </c>
      <c r="W21" s="9"/>
      <c r="X21" s="9"/>
    </row>
    <row r="22" spans="1:24">
      <c r="A22" s="4">
        <v>30</v>
      </c>
      <c r="B22" s="4" t="s">
        <v>722</v>
      </c>
      <c r="C22" s="4">
        <v>10461850</v>
      </c>
      <c r="D22" s="4">
        <v>10462850</v>
      </c>
      <c r="E22" s="4" t="s">
        <v>268</v>
      </c>
      <c r="F22" s="7">
        <v>1.57E-6</v>
      </c>
      <c r="G22" s="4" t="s">
        <v>269</v>
      </c>
      <c r="H22" s="4" t="s">
        <v>270</v>
      </c>
      <c r="I22" s="4" t="s">
        <v>271</v>
      </c>
      <c r="J22" s="4" t="s">
        <v>272</v>
      </c>
      <c r="K22" s="4" t="s">
        <v>273</v>
      </c>
      <c r="L22" s="9" t="s">
        <v>274</v>
      </c>
      <c r="M22" s="9" t="s">
        <v>275</v>
      </c>
      <c r="W22" s="8"/>
      <c r="X22" s="8"/>
    </row>
    <row r="23" spans="1:24">
      <c r="A23" s="4">
        <v>61</v>
      </c>
      <c r="B23" s="4" t="s">
        <v>722</v>
      </c>
      <c r="C23" s="4">
        <v>10464425</v>
      </c>
      <c r="D23" s="4">
        <v>10464850</v>
      </c>
      <c r="E23" s="4" t="s">
        <v>447</v>
      </c>
      <c r="F23" s="7">
        <v>4.8099999999999997E-6</v>
      </c>
      <c r="G23" s="4" t="s">
        <v>448</v>
      </c>
      <c r="H23" s="4" t="s">
        <v>449</v>
      </c>
      <c r="I23" s="4" t="s">
        <v>450</v>
      </c>
      <c r="J23" s="4" t="s">
        <v>451</v>
      </c>
      <c r="K23" s="4" t="s">
        <v>273</v>
      </c>
      <c r="L23" s="9" t="s">
        <v>274</v>
      </c>
      <c r="M23" s="9" t="s">
        <v>275</v>
      </c>
      <c r="W23" s="8"/>
      <c r="X23" s="8"/>
    </row>
    <row r="24" spans="1:24">
      <c r="A24" s="4">
        <v>11</v>
      </c>
      <c r="B24" s="4" t="s">
        <v>722</v>
      </c>
      <c r="C24" s="4">
        <v>15121175</v>
      </c>
      <c r="D24" s="4">
        <v>15121350</v>
      </c>
      <c r="E24" s="4" t="s">
        <v>155</v>
      </c>
      <c r="F24" s="7">
        <v>6.4899999999999995E-7</v>
      </c>
      <c r="G24" s="4" t="s">
        <v>156</v>
      </c>
      <c r="H24" s="4" t="s">
        <v>157</v>
      </c>
      <c r="I24" s="4" t="s">
        <v>158</v>
      </c>
      <c r="J24" s="4" t="s">
        <v>10</v>
      </c>
      <c r="K24" s="4" t="s">
        <v>159</v>
      </c>
      <c r="L24" s="9" t="s">
        <v>160</v>
      </c>
      <c r="W24" s="9"/>
      <c r="X24" s="9"/>
    </row>
    <row r="25" spans="1:24">
      <c r="A25" s="4">
        <v>96</v>
      </c>
      <c r="B25" s="4" t="s">
        <v>722</v>
      </c>
      <c r="C25" s="4">
        <v>5837075</v>
      </c>
      <c r="D25" s="4">
        <v>5837500</v>
      </c>
      <c r="E25" s="4" t="s">
        <v>639</v>
      </c>
      <c r="F25" s="7">
        <v>2.1399999999999998E-5</v>
      </c>
      <c r="G25" s="4" t="s">
        <v>640</v>
      </c>
      <c r="H25" s="4" t="s">
        <v>641</v>
      </c>
      <c r="I25" s="4" t="s">
        <v>642</v>
      </c>
      <c r="J25" s="4" t="s">
        <v>643</v>
      </c>
      <c r="K25" s="4" t="s">
        <v>644</v>
      </c>
      <c r="L25" s="9" t="s">
        <v>645</v>
      </c>
      <c r="W25" s="9"/>
      <c r="X25" s="9"/>
    </row>
    <row r="26" spans="1:24">
      <c r="A26" s="4">
        <v>102</v>
      </c>
      <c r="B26" s="4" t="s">
        <v>722</v>
      </c>
      <c r="C26" s="4">
        <v>10768775</v>
      </c>
      <c r="D26" s="4">
        <v>10768850</v>
      </c>
      <c r="E26" s="4" t="s">
        <v>673</v>
      </c>
      <c r="F26" s="7">
        <v>3.57E-5</v>
      </c>
      <c r="G26" s="4" t="s">
        <v>674</v>
      </c>
      <c r="H26" s="4" t="s">
        <v>675</v>
      </c>
      <c r="I26" s="4" t="s">
        <v>676</v>
      </c>
      <c r="J26" s="4" t="s">
        <v>79</v>
      </c>
      <c r="K26" s="4" t="s">
        <v>677</v>
      </c>
      <c r="L26" s="9" t="s">
        <v>678</v>
      </c>
      <c r="W26" s="8"/>
      <c r="X26" s="8"/>
    </row>
    <row r="27" spans="1:24">
      <c r="A27" s="4">
        <v>52</v>
      </c>
      <c r="B27" s="4" t="s">
        <v>724</v>
      </c>
      <c r="C27" s="4">
        <v>12942025</v>
      </c>
      <c r="D27" s="4">
        <v>12942425</v>
      </c>
      <c r="E27" s="4" t="s">
        <v>399</v>
      </c>
      <c r="F27" s="7">
        <v>3.4199999999999999E-6</v>
      </c>
      <c r="G27" s="4" t="s">
        <v>400</v>
      </c>
      <c r="H27" s="4" t="s">
        <v>366</v>
      </c>
      <c r="I27" s="4" t="s">
        <v>401</v>
      </c>
      <c r="J27" s="4" t="s">
        <v>39</v>
      </c>
      <c r="K27" s="4" t="s">
        <v>402</v>
      </c>
      <c r="L27" s="9" t="s">
        <v>403</v>
      </c>
      <c r="W27" s="8"/>
      <c r="X27" s="8"/>
    </row>
    <row r="28" spans="1:24">
      <c r="A28" s="4">
        <v>18</v>
      </c>
      <c r="B28" s="4" t="s">
        <v>724</v>
      </c>
      <c r="C28" s="4">
        <v>17682300</v>
      </c>
      <c r="D28" s="4">
        <v>17682600</v>
      </c>
      <c r="E28" s="4" t="s">
        <v>199</v>
      </c>
      <c r="F28" s="7">
        <v>1.0100000000000001E-6</v>
      </c>
      <c r="G28" s="4" t="s">
        <v>200</v>
      </c>
      <c r="H28" s="4" t="s">
        <v>193</v>
      </c>
      <c r="I28" s="4" t="s">
        <v>201</v>
      </c>
      <c r="J28" s="4" t="s">
        <v>15</v>
      </c>
      <c r="K28" s="4" t="s">
        <v>202</v>
      </c>
      <c r="L28" s="9" t="s">
        <v>203</v>
      </c>
      <c r="W28" s="9"/>
      <c r="X28" s="9"/>
    </row>
    <row r="29" spans="1:24">
      <c r="A29" s="4">
        <v>21</v>
      </c>
      <c r="B29" s="4" t="s">
        <v>722</v>
      </c>
      <c r="C29" s="4">
        <v>2937150</v>
      </c>
      <c r="D29" s="4">
        <v>2937200</v>
      </c>
      <c r="E29" s="4" t="s">
        <v>216</v>
      </c>
      <c r="F29" s="7">
        <v>1.13E-6</v>
      </c>
      <c r="G29" s="4" t="s">
        <v>217</v>
      </c>
      <c r="H29" s="4" t="s">
        <v>218</v>
      </c>
      <c r="I29" s="4" t="s">
        <v>219</v>
      </c>
      <c r="J29" s="4" t="s">
        <v>17</v>
      </c>
      <c r="K29" s="4" t="s">
        <v>220</v>
      </c>
      <c r="L29" s="9" t="s">
        <v>221</v>
      </c>
      <c r="W29" s="9"/>
      <c r="X29" s="9"/>
    </row>
    <row r="30" spans="1:24">
      <c r="A30" s="4">
        <v>4</v>
      </c>
      <c r="B30" s="4" t="s">
        <v>724</v>
      </c>
      <c r="C30" s="4">
        <v>4183300</v>
      </c>
      <c r="D30" s="4">
        <v>4183525</v>
      </c>
      <c r="E30" s="4" t="s">
        <v>115</v>
      </c>
      <c r="F30" s="7">
        <v>3.3999999999999997E-7</v>
      </c>
      <c r="G30" s="4" t="s">
        <v>116</v>
      </c>
      <c r="H30" s="4" t="s">
        <v>117</v>
      </c>
      <c r="I30" s="4" t="s">
        <v>118</v>
      </c>
      <c r="J30" s="4" t="s">
        <v>5</v>
      </c>
      <c r="K30" s="4" t="s">
        <v>119</v>
      </c>
      <c r="L30" s="8" t="s">
        <v>120</v>
      </c>
      <c r="W30" s="9"/>
      <c r="X30" s="9"/>
    </row>
    <row r="31" spans="1:24">
      <c r="A31" s="4">
        <v>101</v>
      </c>
      <c r="B31" s="4" t="s">
        <v>724</v>
      </c>
      <c r="C31" s="4">
        <v>12891175</v>
      </c>
      <c r="D31" s="4">
        <v>12891475</v>
      </c>
      <c r="E31" s="4" t="s">
        <v>283</v>
      </c>
      <c r="F31" s="7">
        <v>3.3000000000000003E-5</v>
      </c>
      <c r="G31" s="4" t="s">
        <v>668</v>
      </c>
      <c r="H31" s="4" t="s">
        <v>669</v>
      </c>
      <c r="I31" s="4" t="s">
        <v>670</v>
      </c>
      <c r="J31" s="4" t="s">
        <v>78</v>
      </c>
      <c r="K31" s="4" t="s">
        <v>671</v>
      </c>
      <c r="L31" s="9" t="s">
        <v>672</v>
      </c>
      <c r="W31" s="9"/>
      <c r="X31" s="9"/>
    </row>
    <row r="32" spans="1:24">
      <c r="A32" s="4">
        <v>80</v>
      </c>
      <c r="B32" s="4" t="s">
        <v>726</v>
      </c>
      <c r="C32" s="4">
        <v>3569575</v>
      </c>
      <c r="D32" s="4">
        <v>3569750</v>
      </c>
      <c r="E32" s="4" t="s">
        <v>210</v>
      </c>
      <c r="F32" s="7">
        <v>9.6700000000000006E-6</v>
      </c>
      <c r="G32" s="4" t="s">
        <v>552</v>
      </c>
      <c r="H32" s="4" t="s">
        <v>553</v>
      </c>
      <c r="I32" s="4" t="s">
        <v>554</v>
      </c>
      <c r="J32" s="4" t="s">
        <v>61</v>
      </c>
      <c r="K32" s="4" t="s">
        <v>555</v>
      </c>
      <c r="L32" s="9" t="s">
        <v>556</v>
      </c>
      <c r="W32" s="9"/>
      <c r="X32" s="9"/>
    </row>
    <row r="33" spans="1:24">
      <c r="A33" s="4">
        <v>1</v>
      </c>
      <c r="B33" s="4" t="s">
        <v>722</v>
      </c>
      <c r="C33" s="4">
        <v>15379375</v>
      </c>
      <c r="D33" s="4">
        <v>15379800</v>
      </c>
      <c r="E33" s="4" t="s">
        <v>96</v>
      </c>
      <c r="F33" s="7">
        <v>5.3400000000000002E-8</v>
      </c>
      <c r="G33" s="4" t="s">
        <v>97</v>
      </c>
      <c r="H33" s="4" t="s">
        <v>98</v>
      </c>
      <c r="I33" s="4" t="s">
        <v>99</v>
      </c>
      <c r="J33" s="4" t="s">
        <v>1</v>
      </c>
      <c r="K33" s="4" t="s">
        <v>100</v>
      </c>
      <c r="L33" s="9" t="s">
        <v>101</v>
      </c>
      <c r="W33" s="9"/>
      <c r="X33" s="9"/>
    </row>
    <row r="34" spans="1:24">
      <c r="A34" s="4">
        <v>76</v>
      </c>
      <c r="B34" s="4" t="s">
        <v>726</v>
      </c>
      <c r="C34" s="4">
        <v>9825900</v>
      </c>
      <c r="D34" s="4">
        <v>9826025</v>
      </c>
      <c r="E34" s="4" t="s">
        <v>513</v>
      </c>
      <c r="F34" s="7">
        <v>8.1300000000000001E-6</v>
      </c>
      <c r="G34" s="4" t="s">
        <v>531</v>
      </c>
      <c r="H34" s="4" t="s">
        <v>532</v>
      </c>
      <c r="I34" s="4" t="s">
        <v>533</v>
      </c>
      <c r="J34" s="4" t="s">
        <v>58</v>
      </c>
      <c r="K34" s="4" t="s">
        <v>534</v>
      </c>
      <c r="L34" s="9" t="s">
        <v>535</v>
      </c>
      <c r="W34" s="9"/>
      <c r="X34" s="9"/>
    </row>
    <row r="35" spans="1:24">
      <c r="A35" s="4">
        <v>109</v>
      </c>
      <c r="B35" s="4" t="s">
        <v>726</v>
      </c>
      <c r="C35" s="4">
        <v>1134300</v>
      </c>
      <c r="D35" s="4">
        <v>1134625</v>
      </c>
      <c r="E35" s="4" t="s">
        <v>703</v>
      </c>
      <c r="F35" s="7">
        <v>7.3800000000000005E-5</v>
      </c>
      <c r="G35" s="4" t="s">
        <v>704</v>
      </c>
      <c r="H35" s="4" t="s">
        <v>705</v>
      </c>
      <c r="I35" s="4" t="s">
        <v>706</v>
      </c>
      <c r="J35" s="4" t="s">
        <v>84</v>
      </c>
      <c r="K35" s="4" t="s">
        <v>84</v>
      </c>
      <c r="L35" s="9" t="s">
        <v>737</v>
      </c>
      <c r="W35" s="4"/>
      <c r="X35" s="4"/>
    </row>
    <row r="36" spans="1:24">
      <c r="A36" s="4">
        <v>57</v>
      </c>
      <c r="B36" s="4" t="s">
        <v>722</v>
      </c>
      <c r="C36" s="4">
        <v>18625325</v>
      </c>
      <c r="D36" s="4">
        <v>18625500</v>
      </c>
      <c r="E36" s="4" t="s">
        <v>426</v>
      </c>
      <c r="F36" s="7">
        <v>4.1899999999999997E-6</v>
      </c>
      <c r="G36" s="4" t="s">
        <v>427</v>
      </c>
      <c r="H36" s="4" t="s">
        <v>428</v>
      </c>
      <c r="I36" s="4" t="s">
        <v>429</v>
      </c>
      <c r="J36" s="4" t="s">
        <v>43</v>
      </c>
      <c r="K36" s="4" t="s">
        <v>430</v>
      </c>
      <c r="L36" s="9" t="s">
        <v>431</v>
      </c>
      <c r="W36" s="9"/>
      <c r="X36" s="9"/>
    </row>
    <row r="37" spans="1:24">
      <c r="A37" s="4">
        <v>59</v>
      </c>
      <c r="B37" s="4" t="s">
        <v>723</v>
      </c>
      <c r="C37" s="4">
        <v>21210375</v>
      </c>
      <c r="D37" s="4">
        <v>21210425</v>
      </c>
      <c r="E37" s="4" t="s">
        <v>437</v>
      </c>
      <c r="F37" s="7">
        <v>4.8099999999999997E-6</v>
      </c>
      <c r="G37" s="4" t="s">
        <v>438</v>
      </c>
      <c r="H37" s="4" t="s">
        <v>439</v>
      </c>
      <c r="I37" s="4" t="s">
        <v>440</v>
      </c>
      <c r="J37" s="4" t="s">
        <v>45</v>
      </c>
      <c r="K37" s="4" t="s">
        <v>441</v>
      </c>
      <c r="L37" s="9" t="s">
        <v>442</v>
      </c>
      <c r="W37" s="9"/>
      <c r="X37" s="9"/>
    </row>
    <row r="38" spans="1:24">
      <c r="A38" s="4">
        <v>24</v>
      </c>
      <c r="B38" s="4" t="s">
        <v>725</v>
      </c>
      <c r="C38" s="4">
        <v>16258200</v>
      </c>
      <c r="D38" s="4">
        <v>16258375</v>
      </c>
      <c r="E38" s="4" t="s">
        <v>115</v>
      </c>
      <c r="F38" s="7">
        <v>2.4200000000000001E-6</v>
      </c>
      <c r="G38" s="4" t="s">
        <v>234</v>
      </c>
      <c r="H38" s="4" t="s">
        <v>235</v>
      </c>
      <c r="I38" s="4" t="s">
        <v>236</v>
      </c>
      <c r="J38" s="4" t="s">
        <v>26</v>
      </c>
      <c r="K38" s="4" t="s">
        <v>237</v>
      </c>
      <c r="L38" s="9" t="s">
        <v>238</v>
      </c>
      <c r="W38" s="9"/>
      <c r="X38" s="9"/>
    </row>
    <row r="39" spans="1:24">
      <c r="A39" s="4">
        <v>23</v>
      </c>
      <c r="B39" s="4" t="s">
        <v>725</v>
      </c>
      <c r="C39" s="4">
        <v>13966825</v>
      </c>
      <c r="D39" s="4">
        <v>13967075</v>
      </c>
      <c r="E39" s="4" t="s">
        <v>227</v>
      </c>
      <c r="F39" s="7">
        <v>8.1300000000000001E-6</v>
      </c>
      <c r="G39" s="4" t="s">
        <v>228</v>
      </c>
      <c r="H39" s="4" t="s">
        <v>229</v>
      </c>
      <c r="I39" s="4" t="s">
        <v>230</v>
      </c>
      <c r="J39" s="4" t="s">
        <v>231</v>
      </c>
      <c r="K39" s="4" t="s">
        <v>232</v>
      </c>
      <c r="L39" s="8" t="s">
        <v>233</v>
      </c>
      <c r="W39" s="9"/>
      <c r="X39" s="9"/>
    </row>
    <row r="40" spans="1:24">
      <c r="A40" s="4">
        <v>91</v>
      </c>
      <c r="B40" s="4" t="s">
        <v>726</v>
      </c>
      <c r="C40" s="4">
        <v>1135700</v>
      </c>
      <c r="D40" s="4">
        <v>1136925</v>
      </c>
      <c r="E40" s="4" t="s">
        <v>613</v>
      </c>
      <c r="F40" s="7">
        <v>1.52E-5</v>
      </c>
      <c r="G40" s="4" t="s">
        <v>614</v>
      </c>
      <c r="H40" s="4" t="s">
        <v>615</v>
      </c>
      <c r="I40" s="4" t="s">
        <v>616</v>
      </c>
      <c r="J40" s="4" t="s">
        <v>732</v>
      </c>
      <c r="K40" s="4" t="s">
        <v>617</v>
      </c>
      <c r="L40" s="9" t="s">
        <v>618</v>
      </c>
      <c r="W40" s="8"/>
      <c r="X40" s="8"/>
    </row>
    <row r="41" spans="1:24">
      <c r="A41" s="4">
        <v>45</v>
      </c>
      <c r="B41" s="4" t="s">
        <v>722</v>
      </c>
      <c r="C41" s="4">
        <v>2900950</v>
      </c>
      <c r="D41" s="4">
        <v>2901050</v>
      </c>
      <c r="E41" s="4" t="s">
        <v>358</v>
      </c>
      <c r="F41" s="7">
        <v>3.4199999999999999E-6</v>
      </c>
      <c r="G41" s="4" t="s">
        <v>359</v>
      </c>
      <c r="H41" s="4" t="s">
        <v>360</v>
      </c>
      <c r="I41" s="4" t="s">
        <v>361</v>
      </c>
      <c r="J41" s="4" t="s">
        <v>34</v>
      </c>
      <c r="K41" s="4" t="s">
        <v>362</v>
      </c>
      <c r="L41" s="9" t="s">
        <v>363</v>
      </c>
      <c r="W41" s="9"/>
      <c r="X41" s="9"/>
    </row>
    <row r="42" spans="1:24">
      <c r="A42" s="4">
        <v>40</v>
      </c>
      <c r="B42" s="4" t="s">
        <v>726</v>
      </c>
      <c r="C42" s="4">
        <v>8468825</v>
      </c>
      <c r="D42" s="4">
        <v>8468900</v>
      </c>
      <c r="E42" s="4" t="s">
        <v>332</v>
      </c>
      <c r="F42" s="7">
        <v>2.7800000000000001E-6</v>
      </c>
      <c r="G42" s="4" t="s">
        <v>333</v>
      </c>
      <c r="H42" s="4" t="s">
        <v>334</v>
      </c>
      <c r="I42" s="4" t="s">
        <v>335</v>
      </c>
      <c r="J42" s="4" t="s">
        <v>29</v>
      </c>
      <c r="K42" s="4" t="s">
        <v>29</v>
      </c>
      <c r="L42" s="8" t="s">
        <v>336</v>
      </c>
      <c r="W42" s="9"/>
      <c r="X42" s="9"/>
    </row>
    <row r="43" spans="1:24">
      <c r="A43" s="4">
        <v>34</v>
      </c>
      <c r="B43" s="4" t="s">
        <v>726</v>
      </c>
      <c r="C43" s="4">
        <v>11454050</v>
      </c>
      <c r="D43" s="4">
        <v>11454250</v>
      </c>
      <c r="E43" s="4" t="s">
        <v>294</v>
      </c>
      <c r="F43" s="7">
        <v>2.2000000000000001E-6</v>
      </c>
      <c r="G43" s="4" t="s">
        <v>295</v>
      </c>
      <c r="H43" s="4" t="s">
        <v>296</v>
      </c>
      <c r="I43" s="4" t="s">
        <v>297</v>
      </c>
      <c r="J43" s="4" t="s">
        <v>298</v>
      </c>
      <c r="K43" s="4" t="s">
        <v>299</v>
      </c>
      <c r="L43" s="9" t="s">
        <v>300</v>
      </c>
      <c r="M43" s="9" t="s">
        <v>301</v>
      </c>
      <c r="W43" s="9"/>
      <c r="X43" s="9"/>
    </row>
    <row r="44" spans="1:24">
      <c r="A44" s="4">
        <v>47</v>
      </c>
      <c r="B44" s="4" t="s">
        <v>726</v>
      </c>
      <c r="C44" s="4">
        <v>12800575</v>
      </c>
      <c r="D44" s="4">
        <v>12800775</v>
      </c>
      <c r="E44" s="4" t="s">
        <v>328</v>
      </c>
      <c r="F44" s="7">
        <v>3.4199999999999999E-6</v>
      </c>
      <c r="G44" s="4" t="s">
        <v>370</v>
      </c>
      <c r="H44" s="4" t="s">
        <v>371</v>
      </c>
      <c r="I44" s="4" t="s">
        <v>372</v>
      </c>
      <c r="J44" s="4" t="s">
        <v>36</v>
      </c>
      <c r="K44" s="4" t="s">
        <v>373</v>
      </c>
      <c r="L44" s="9" t="s">
        <v>374</v>
      </c>
      <c r="W44" s="8"/>
      <c r="X44" s="8"/>
    </row>
    <row r="45" spans="1:24">
      <c r="A45" s="4">
        <v>13</v>
      </c>
      <c r="B45" s="4" t="s">
        <v>726</v>
      </c>
      <c r="C45" s="4">
        <v>13709650</v>
      </c>
      <c r="D45" s="4">
        <v>13710100</v>
      </c>
      <c r="E45" s="4" t="s">
        <v>168</v>
      </c>
      <c r="F45" s="7">
        <v>6.4899999999999995E-7</v>
      </c>
      <c r="G45" s="4" t="s">
        <v>169</v>
      </c>
      <c r="H45" s="4" t="s">
        <v>157</v>
      </c>
      <c r="I45" s="4" t="s">
        <v>170</v>
      </c>
      <c r="J45" s="4" t="s">
        <v>171</v>
      </c>
      <c r="K45" s="4" t="s">
        <v>172</v>
      </c>
      <c r="L45" s="8" t="s">
        <v>173</v>
      </c>
      <c r="W45" s="9"/>
      <c r="X45" s="9"/>
    </row>
    <row r="46" spans="1:24">
      <c r="A46" s="4">
        <v>73</v>
      </c>
      <c r="B46" s="4" t="s">
        <v>725</v>
      </c>
      <c r="C46" s="4">
        <v>7084675</v>
      </c>
      <c r="D46" s="4">
        <v>7084775</v>
      </c>
      <c r="E46" s="4" t="s">
        <v>513</v>
      </c>
      <c r="F46" s="7">
        <v>1.4500000000000001E-6</v>
      </c>
      <c r="G46" s="4" t="s">
        <v>514</v>
      </c>
      <c r="H46" s="4" t="s">
        <v>312</v>
      </c>
      <c r="I46" s="4" t="s">
        <v>515</v>
      </c>
      <c r="J46" s="4" t="s">
        <v>19</v>
      </c>
      <c r="K46" s="4" t="s">
        <v>516</v>
      </c>
      <c r="L46" s="9" t="s">
        <v>517</v>
      </c>
      <c r="W46" s="9"/>
      <c r="X46" s="9"/>
    </row>
    <row r="47" spans="1:24">
      <c r="A47" s="4">
        <v>85</v>
      </c>
      <c r="B47" s="4" t="s">
        <v>725</v>
      </c>
      <c r="C47" s="4">
        <v>8233575</v>
      </c>
      <c r="D47" s="4">
        <v>8233800</v>
      </c>
      <c r="E47" s="4" t="s">
        <v>245</v>
      </c>
      <c r="F47" s="7">
        <v>6.4899999999999995E-7</v>
      </c>
      <c r="G47" s="4" t="s">
        <v>577</v>
      </c>
      <c r="H47" s="4" t="s">
        <v>578</v>
      </c>
      <c r="I47" s="4" t="s">
        <v>579</v>
      </c>
      <c r="J47" s="4" t="s">
        <v>12</v>
      </c>
      <c r="K47" s="4" t="s">
        <v>580</v>
      </c>
      <c r="L47" s="9" t="s">
        <v>581</v>
      </c>
      <c r="W47" s="9"/>
      <c r="X47" s="9"/>
    </row>
    <row r="48" spans="1:24">
      <c r="A48" s="4">
        <v>37</v>
      </c>
      <c r="B48" s="4" t="s">
        <v>725</v>
      </c>
      <c r="C48" s="4">
        <v>20090975</v>
      </c>
      <c r="D48" s="4">
        <v>20091175</v>
      </c>
      <c r="E48" s="4" t="s">
        <v>317</v>
      </c>
      <c r="F48" s="7">
        <v>1.1600000000000001E-5</v>
      </c>
      <c r="G48" s="4" t="s">
        <v>318</v>
      </c>
      <c r="H48" s="4" t="s">
        <v>319</v>
      </c>
      <c r="I48" s="4" t="s">
        <v>320</v>
      </c>
      <c r="J48" s="4" t="s">
        <v>66</v>
      </c>
      <c r="K48" s="4" t="s">
        <v>66</v>
      </c>
      <c r="L48" s="9" t="s">
        <v>321</v>
      </c>
      <c r="W48" s="9"/>
      <c r="X48" s="9"/>
    </row>
    <row r="49" spans="1:24">
      <c r="A49" s="4">
        <v>110</v>
      </c>
      <c r="B49" s="4" t="s">
        <v>722</v>
      </c>
      <c r="C49" s="4">
        <v>2773125</v>
      </c>
      <c r="D49" s="4">
        <v>2773400</v>
      </c>
      <c r="E49" s="4" t="s">
        <v>121</v>
      </c>
      <c r="F49" s="7">
        <v>8.42E-5</v>
      </c>
      <c r="G49" s="4" t="s">
        <v>707</v>
      </c>
      <c r="H49" s="4" t="s">
        <v>708</v>
      </c>
      <c r="I49" s="4" t="s">
        <v>709</v>
      </c>
      <c r="J49" s="4" t="s">
        <v>85</v>
      </c>
      <c r="K49" s="4" t="s">
        <v>710</v>
      </c>
      <c r="L49" s="9" t="s">
        <v>711</v>
      </c>
      <c r="W49" s="9"/>
      <c r="X49" s="9"/>
    </row>
    <row r="50" spans="1:24">
      <c r="A50" s="4">
        <v>7</v>
      </c>
      <c r="B50" s="4" t="s">
        <v>722</v>
      </c>
      <c r="C50" s="4">
        <v>3454275</v>
      </c>
      <c r="D50" s="4">
        <v>3454650</v>
      </c>
      <c r="E50" s="4" t="s">
        <v>131</v>
      </c>
      <c r="F50" s="7">
        <v>4.4999999999999998E-7</v>
      </c>
      <c r="G50" s="4" t="s">
        <v>132</v>
      </c>
      <c r="H50" s="4" t="s">
        <v>133</v>
      </c>
      <c r="I50" s="4" t="s">
        <v>134</v>
      </c>
      <c r="J50" s="4" t="s">
        <v>135</v>
      </c>
      <c r="K50" s="4" t="s">
        <v>136</v>
      </c>
      <c r="L50" s="9" t="s">
        <v>137</v>
      </c>
      <c r="M50" s="8" t="s">
        <v>138</v>
      </c>
      <c r="W50" s="9"/>
      <c r="X50" s="9"/>
    </row>
    <row r="51" spans="1:24">
      <c r="A51" s="4">
        <v>84</v>
      </c>
      <c r="B51" s="4" t="s">
        <v>722</v>
      </c>
      <c r="C51" s="4">
        <v>8231525</v>
      </c>
      <c r="D51" s="4">
        <v>8231675</v>
      </c>
      <c r="E51" s="4" t="s">
        <v>572</v>
      </c>
      <c r="F51" s="7">
        <v>1.1600000000000001E-5</v>
      </c>
      <c r="G51" s="4" t="s">
        <v>573</v>
      </c>
      <c r="H51" s="4" t="s">
        <v>574</v>
      </c>
      <c r="I51" s="4" t="s">
        <v>575</v>
      </c>
      <c r="J51" s="4" t="s">
        <v>65</v>
      </c>
      <c r="K51" s="4" t="s">
        <v>65</v>
      </c>
      <c r="L51" s="8" t="s">
        <v>576</v>
      </c>
      <c r="W51" s="9"/>
      <c r="X51" s="9"/>
    </row>
    <row r="52" spans="1:24">
      <c r="A52" s="4">
        <v>68</v>
      </c>
      <c r="B52" s="4" t="s">
        <v>722</v>
      </c>
      <c r="C52" s="4">
        <v>8326150</v>
      </c>
      <c r="D52" s="4">
        <v>8326350</v>
      </c>
      <c r="E52" s="4" t="s">
        <v>487</v>
      </c>
      <c r="F52" s="7">
        <v>6.2999999999999998E-6</v>
      </c>
      <c r="G52" s="4" t="s">
        <v>488</v>
      </c>
      <c r="H52" s="4" t="s">
        <v>489</v>
      </c>
      <c r="I52" s="4" t="s">
        <v>490</v>
      </c>
      <c r="J52" s="4" t="s">
        <v>52</v>
      </c>
      <c r="K52" s="4" t="s">
        <v>491</v>
      </c>
      <c r="L52" s="9" t="s">
        <v>492</v>
      </c>
      <c r="W52" s="8"/>
      <c r="X52" s="8"/>
    </row>
    <row r="53" spans="1:24">
      <c r="A53" s="4">
        <v>70</v>
      </c>
      <c r="B53" s="4" t="s">
        <v>722</v>
      </c>
      <c r="C53" s="4">
        <v>10152750</v>
      </c>
      <c r="D53" s="4">
        <v>10153425</v>
      </c>
      <c r="E53" s="4" t="s">
        <v>498</v>
      </c>
      <c r="F53" s="7">
        <v>6.2999999999999998E-6</v>
      </c>
      <c r="G53" s="4" t="s">
        <v>499</v>
      </c>
      <c r="H53" s="4" t="s">
        <v>494</v>
      </c>
      <c r="I53" s="4" t="s">
        <v>500</v>
      </c>
      <c r="J53" s="4" t="s">
        <v>54</v>
      </c>
      <c r="K53" s="4" t="s">
        <v>54</v>
      </c>
      <c r="L53" s="9" t="s">
        <v>501</v>
      </c>
      <c r="W53" s="9"/>
      <c r="X53" s="9"/>
    </row>
    <row r="54" spans="1:24">
      <c r="A54" s="4">
        <v>58</v>
      </c>
      <c r="B54" s="4" t="s">
        <v>722</v>
      </c>
      <c r="C54" s="4">
        <v>10879350</v>
      </c>
      <c r="D54" s="4">
        <v>10879600</v>
      </c>
      <c r="E54" s="4" t="s">
        <v>432</v>
      </c>
      <c r="F54" s="7">
        <v>4.1899999999999997E-6</v>
      </c>
      <c r="G54" s="4" t="s">
        <v>433</v>
      </c>
      <c r="H54" s="4" t="s">
        <v>434</v>
      </c>
      <c r="I54" s="4" t="s">
        <v>435</v>
      </c>
      <c r="J54" s="4" t="s">
        <v>44</v>
      </c>
      <c r="K54" s="4" t="s">
        <v>44</v>
      </c>
      <c r="L54" s="9" t="s">
        <v>436</v>
      </c>
      <c r="W54" s="9"/>
      <c r="X54" s="9"/>
    </row>
    <row r="55" spans="1:24">
      <c r="A55" s="4">
        <v>79</v>
      </c>
      <c r="B55" s="4" t="s">
        <v>722</v>
      </c>
      <c r="C55" s="4">
        <v>12903075</v>
      </c>
      <c r="D55" s="4">
        <v>12903425</v>
      </c>
      <c r="E55" s="4" t="s">
        <v>546</v>
      </c>
      <c r="F55" s="7">
        <v>8.1300000000000001E-6</v>
      </c>
      <c r="G55" s="4" t="s">
        <v>547</v>
      </c>
      <c r="H55" s="4" t="s">
        <v>548</v>
      </c>
      <c r="I55" s="4" t="s">
        <v>549</v>
      </c>
      <c r="J55" s="4" t="s">
        <v>60</v>
      </c>
      <c r="K55" s="4" t="s">
        <v>550</v>
      </c>
      <c r="L55" s="9" t="s">
        <v>551</v>
      </c>
      <c r="W55" s="9"/>
      <c r="X55" s="9"/>
    </row>
    <row r="56" spans="1:24">
      <c r="A56" s="4">
        <v>10</v>
      </c>
      <c r="B56" s="4" t="s">
        <v>722</v>
      </c>
      <c r="C56" s="4">
        <v>12998700</v>
      </c>
      <c r="D56" s="4">
        <v>12998800</v>
      </c>
      <c r="E56" s="4" t="s">
        <v>150</v>
      </c>
      <c r="F56" s="7">
        <v>6.4899999999999995E-7</v>
      </c>
      <c r="G56" s="4" t="s">
        <v>151</v>
      </c>
      <c r="H56" s="4" t="s">
        <v>152</v>
      </c>
      <c r="I56" s="4" t="s">
        <v>153</v>
      </c>
      <c r="J56" s="4" t="s">
        <v>9</v>
      </c>
      <c r="K56" s="4" t="s">
        <v>9</v>
      </c>
      <c r="L56" s="9" t="s">
        <v>154</v>
      </c>
      <c r="W56" s="9"/>
      <c r="X56" s="9"/>
    </row>
    <row r="57" spans="1:24">
      <c r="A57" s="4">
        <v>71</v>
      </c>
      <c r="B57" s="4" t="s">
        <v>722</v>
      </c>
      <c r="C57" s="4">
        <v>18537275</v>
      </c>
      <c r="D57" s="4">
        <v>18537425</v>
      </c>
      <c r="E57" s="4" t="s">
        <v>502</v>
      </c>
      <c r="F57" s="7">
        <v>6.8000000000000001E-6</v>
      </c>
      <c r="G57" s="4" t="s">
        <v>503</v>
      </c>
      <c r="H57" s="4" t="s">
        <v>504</v>
      </c>
      <c r="I57" s="4" t="s">
        <v>505</v>
      </c>
      <c r="J57" s="4" t="s">
        <v>741</v>
      </c>
      <c r="K57" s="4" t="s">
        <v>743</v>
      </c>
      <c r="L57" s="9" t="s">
        <v>508</v>
      </c>
      <c r="M57" s="4" t="s">
        <v>742</v>
      </c>
      <c r="W57" s="9"/>
      <c r="X57" s="9"/>
    </row>
    <row r="58" spans="1:24">
      <c r="A58" s="4">
        <v>66</v>
      </c>
      <c r="B58" s="4" t="s">
        <v>723</v>
      </c>
      <c r="C58" s="4">
        <v>4103900</v>
      </c>
      <c r="D58" s="4">
        <v>4104275</v>
      </c>
      <c r="E58" s="4" t="s">
        <v>477</v>
      </c>
      <c r="F58" s="7">
        <v>5.4999999999999999E-6</v>
      </c>
      <c r="G58" s="4" t="s">
        <v>478</v>
      </c>
      <c r="H58" s="4" t="s">
        <v>468</v>
      </c>
      <c r="I58" s="4" t="s">
        <v>479</v>
      </c>
      <c r="J58" s="4" t="s">
        <v>50</v>
      </c>
      <c r="K58" s="4" t="s">
        <v>480</v>
      </c>
      <c r="L58" s="9" t="s">
        <v>481</v>
      </c>
      <c r="W58" s="9"/>
      <c r="X58" s="9"/>
    </row>
    <row r="59" spans="1:24">
      <c r="A59" s="4">
        <v>69</v>
      </c>
      <c r="B59" s="4" t="s">
        <v>723</v>
      </c>
      <c r="C59" s="4">
        <v>4122375</v>
      </c>
      <c r="D59" s="4">
        <v>4122725</v>
      </c>
      <c r="E59" s="4" t="s">
        <v>121</v>
      </c>
      <c r="F59" s="7">
        <v>6.2999999999999998E-6</v>
      </c>
      <c r="G59" s="4" t="s">
        <v>493</v>
      </c>
      <c r="H59" s="4" t="s">
        <v>494</v>
      </c>
      <c r="I59" s="4" t="s">
        <v>495</v>
      </c>
      <c r="J59" s="4" t="s">
        <v>53</v>
      </c>
      <c r="K59" s="4" t="s">
        <v>496</v>
      </c>
      <c r="L59" s="9" t="s">
        <v>497</v>
      </c>
      <c r="W59" s="9"/>
      <c r="X59" s="9"/>
    </row>
    <row r="60" spans="1:24">
      <c r="A60" s="4">
        <v>72</v>
      </c>
      <c r="B60" s="4" t="s">
        <v>723</v>
      </c>
      <c r="C60" s="4">
        <v>4239425</v>
      </c>
      <c r="D60" s="4">
        <v>4239875</v>
      </c>
      <c r="E60" s="4" t="s">
        <v>168</v>
      </c>
      <c r="F60" s="7">
        <v>6.8000000000000001E-6</v>
      </c>
      <c r="G60" s="4" t="s">
        <v>509</v>
      </c>
      <c r="H60" s="4" t="s">
        <v>510</v>
      </c>
      <c r="I60" s="4" t="s">
        <v>511</v>
      </c>
      <c r="J60" s="4" t="s">
        <v>55</v>
      </c>
      <c r="K60" s="4" t="s">
        <v>55</v>
      </c>
      <c r="L60" s="8" t="s">
        <v>512</v>
      </c>
      <c r="W60" s="9"/>
      <c r="X60" s="9"/>
    </row>
    <row r="61" spans="1:24">
      <c r="A61" s="4">
        <v>108</v>
      </c>
      <c r="B61" s="4" t="s">
        <v>723</v>
      </c>
      <c r="C61" s="4">
        <v>4898625</v>
      </c>
      <c r="D61" s="4">
        <v>4898825</v>
      </c>
      <c r="E61" s="4" t="s">
        <v>180</v>
      </c>
      <c r="F61" s="7">
        <v>7.3800000000000005E-5</v>
      </c>
      <c r="G61" s="4" t="s">
        <v>699</v>
      </c>
      <c r="H61" s="4" t="s">
        <v>700</v>
      </c>
      <c r="I61" s="4" t="s">
        <v>701</v>
      </c>
      <c r="J61" s="4" t="s">
        <v>83</v>
      </c>
      <c r="K61" s="4" t="s">
        <v>83</v>
      </c>
      <c r="L61" s="8" t="s">
        <v>702</v>
      </c>
      <c r="W61" s="9"/>
      <c r="X61" s="9"/>
    </row>
    <row r="62" spans="1:24">
      <c r="A62" s="4">
        <v>33</v>
      </c>
      <c r="B62" s="4" t="s">
        <v>723</v>
      </c>
      <c r="C62" s="4">
        <v>8621300</v>
      </c>
      <c r="D62" s="4">
        <v>8621475</v>
      </c>
      <c r="E62" s="4" t="s">
        <v>288</v>
      </c>
      <c r="F62" s="7">
        <v>2.2000000000000001E-6</v>
      </c>
      <c r="G62" s="4" t="s">
        <v>289</v>
      </c>
      <c r="H62" s="4" t="s">
        <v>290</v>
      </c>
      <c r="I62" s="4" t="s">
        <v>291</v>
      </c>
      <c r="J62" s="4" t="s">
        <v>25</v>
      </c>
      <c r="K62" s="4" t="s">
        <v>292</v>
      </c>
      <c r="L62" s="9" t="s">
        <v>293</v>
      </c>
      <c r="W62" s="9"/>
      <c r="X62" s="9"/>
    </row>
    <row r="63" spans="1:24">
      <c r="A63" s="4">
        <v>111</v>
      </c>
      <c r="B63" s="4" t="s">
        <v>723</v>
      </c>
      <c r="C63" s="4">
        <v>11278750</v>
      </c>
      <c r="D63" s="4">
        <v>11278825</v>
      </c>
      <c r="E63" s="4" t="s">
        <v>712</v>
      </c>
      <c r="F63" s="7">
        <v>1.2899999999999999E-4</v>
      </c>
      <c r="G63" s="4" t="s">
        <v>713</v>
      </c>
      <c r="H63" s="4" t="s">
        <v>714</v>
      </c>
      <c r="I63" s="4" t="s">
        <v>715</v>
      </c>
      <c r="J63" s="4" t="s">
        <v>86</v>
      </c>
      <c r="K63" s="4" t="s">
        <v>86</v>
      </c>
      <c r="L63" s="9" t="s">
        <v>716</v>
      </c>
      <c r="W63" s="9"/>
      <c r="X63" s="9"/>
    </row>
    <row r="64" spans="1:24">
      <c r="A64" s="4">
        <v>103</v>
      </c>
      <c r="B64" s="4" t="s">
        <v>723</v>
      </c>
      <c r="C64" s="4">
        <v>11344050</v>
      </c>
      <c r="D64" s="4">
        <v>11344200</v>
      </c>
      <c r="E64" s="4" t="s">
        <v>115</v>
      </c>
      <c r="F64" s="7">
        <v>3.57E-5</v>
      </c>
      <c r="G64" s="4" t="s">
        <v>679</v>
      </c>
      <c r="H64" s="4" t="s">
        <v>680</v>
      </c>
      <c r="I64" s="4" t="s">
        <v>681</v>
      </c>
      <c r="J64" s="4" t="s">
        <v>80</v>
      </c>
      <c r="K64" s="4" t="s">
        <v>80</v>
      </c>
      <c r="L64" s="4" t="s">
        <v>740</v>
      </c>
      <c r="W64" s="9"/>
      <c r="X64" s="9"/>
    </row>
    <row r="65" spans="1:24">
      <c r="A65" s="4">
        <v>3</v>
      </c>
      <c r="B65" s="4" t="s">
        <v>723</v>
      </c>
      <c r="C65" s="4">
        <v>11911275</v>
      </c>
      <c r="D65" s="4">
        <v>11911650</v>
      </c>
      <c r="E65" s="4" t="s">
        <v>108</v>
      </c>
      <c r="F65" s="7">
        <v>1.91E-7</v>
      </c>
      <c r="G65" s="4" t="s">
        <v>109</v>
      </c>
      <c r="H65" s="4" t="s">
        <v>104</v>
      </c>
      <c r="I65" s="4" t="s">
        <v>110</v>
      </c>
      <c r="J65" s="4" t="s">
        <v>111</v>
      </c>
      <c r="K65" s="4" t="s">
        <v>112</v>
      </c>
      <c r="L65" s="9" t="s">
        <v>113</v>
      </c>
      <c r="M65" s="8" t="s">
        <v>114</v>
      </c>
      <c r="W65" s="4"/>
      <c r="X65" s="4"/>
    </row>
    <row r="66" spans="1:24">
      <c r="A66" s="4">
        <v>2</v>
      </c>
      <c r="B66" s="4" t="s">
        <v>723</v>
      </c>
      <c r="C66" s="4">
        <v>12132950</v>
      </c>
      <c r="D66" s="4">
        <v>12133025</v>
      </c>
      <c r="E66" s="4" t="s">
        <v>102</v>
      </c>
      <c r="F66" s="7">
        <v>1.91E-7</v>
      </c>
      <c r="G66" s="4" t="s">
        <v>103</v>
      </c>
      <c r="H66" s="4" t="s">
        <v>104</v>
      </c>
      <c r="I66" s="4" t="s">
        <v>105</v>
      </c>
      <c r="J66" s="4" t="s">
        <v>735</v>
      </c>
      <c r="K66" s="4" t="s">
        <v>106</v>
      </c>
      <c r="L66" s="9" t="s">
        <v>107</v>
      </c>
      <c r="W66" s="9"/>
      <c r="X66" s="9"/>
    </row>
    <row r="67" spans="1:24">
      <c r="A67" s="4">
        <v>48</v>
      </c>
      <c r="B67" s="4" t="s">
        <v>724</v>
      </c>
      <c r="C67" s="4">
        <v>136375</v>
      </c>
      <c r="D67" s="4">
        <v>136600</v>
      </c>
      <c r="E67" s="4" t="s">
        <v>375</v>
      </c>
      <c r="F67" s="7">
        <v>3.4199999999999999E-6</v>
      </c>
      <c r="G67" s="4" t="s">
        <v>376</v>
      </c>
      <c r="H67" s="4" t="s">
        <v>366</v>
      </c>
      <c r="I67" s="4" t="s">
        <v>377</v>
      </c>
      <c r="J67" s="4" t="s">
        <v>378</v>
      </c>
      <c r="K67" s="4" t="s">
        <v>379</v>
      </c>
      <c r="L67" s="8" t="s">
        <v>380</v>
      </c>
      <c r="W67" s="9"/>
      <c r="X67" s="9"/>
    </row>
    <row r="68" spans="1:24">
      <c r="A68" s="4">
        <v>5</v>
      </c>
      <c r="B68" s="4" t="s">
        <v>724</v>
      </c>
      <c r="C68" s="4">
        <v>1479825</v>
      </c>
      <c r="D68" s="4">
        <v>1480100</v>
      </c>
      <c r="E68" s="4" t="s">
        <v>121</v>
      </c>
      <c r="F68" s="7">
        <v>3.3999999999999997E-7</v>
      </c>
      <c r="G68" s="4" t="s">
        <v>122</v>
      </c>
      <c r="H68" s="4" t="s">
        <v>117</v>
      </c>
      <c r="I68" s="4" t="s">
        <v>123</v>
      </c>
      <c r="J68" s="4" t="s">
        <v>6</v>
      </c>
      <c r="K68" s="4" t="s">
        <v>124</v>
      </c>
      <c r="L68" s="9" t="s">
        <v>125</v>
      </c>
      <c r="W68" s="8"/>
      <c r="X68" s="8"/>
    </row>
    <row r="69" spans="1:24">
      <c r="A69" s="4">
        <v>8</v>
      </c>
      <c r="B69" s="4" t="s">
        <v>724</v>
      </c>
      <c r="C69" s="4">
        <v>2892025</v>
      </c>
      <c r="D69" s="4">
        <v>2892375</v>
      </c>
      <c r="E69" s="4" t="s">
        <v>139</v>
      </c>
      <c r="F69" s="7">
        <v>4.4999999999999998E-7</v>
      </c>
      <c r="G69" s="4" t="s">
        <v>140</v>
      </c>
      <c r="H69" s="4" t="s">
        <v>133</v>
      </c>
      <c r="I69" s="4" t="s">
        <v>141</v>
      </c>
      <c r="J69" s="4" t="s">
        <v>8</v>
      </c>
      <c r="K69" s="4" t="s">
        <v>8</v>
      </c>
      <c r="L69" s="9" t="s">
        <v>142</v>
      </c>
      <c r="W69" s="9"/>
      <c r="X69" s="9"/>
    </row>
    <row r="70" spans="1:24">
      <c r="A70" s="4">
        <v>63</v>
      </c>
      <c r="B70" s="4" t="s">
        <v>724</v>
      </c>
      <c r="C70" s="4">
        <v>3619625</v>
      </c>
      <c r="D70" s="4">
        <v>3619925</v>
      </c>
      <c r="E70" s="4" t="s">
        <v>458</v>
      </c>
      <c r="F70" s="7">
        <v>5.4999999999999999E-6</v>
      </c>
      <c r="G70" s="4" t="s">
        <v>459</v>
      </c>
      <c r="H70" s="4" t="s">
        <v>460</v>
      </c>
      <c r="I70" s="4" t="s">
        <v>461</v>
      </c>
      <c r="J70" s="4" t="s">
        <v>462</v>
      </c>
      <c r="K70" s="4" t="s">
        <v>463</v>
      </c>
      <c r="L70" s="9" t="s">
        <v>464</v>
      </c>
      <c r="M70" s="9" t="s">
        <v>465</v>
      </c>
      <c r="W70" s="9"/>
      <c r="X70" s="9"/>
    </row>
    <row r="71" spans="1:24">
      <c r="A71" s="4">
        <v>81</v>
      </c>
      <c r="B71" s="4" t="s">
        <v>724</v>
      </c>
      <c r="C71" s="4">
        <v>10124225</v>
      </c>
      <c r="D71" s="4">
        <v>10124625</v>
      </c>
      <c r="E71" s="4" t="s">
        <v>557</v>
      </c>
      <c r="F71" s="7">
        <v>9.6700000000000006E-6</v>
      </c>
      <c r="G71" s="4" t="s">
        <v>558</v>
      </c>
      <c r="H71" s="4" t="s">
        <v>559</v>
      </c>
      <c r="I71" s="4" t="s">
        <v>560</v>
      </c>
      <c r="J71" s="4" t="s">
        <v>62</v>
      </c>
      <c r="K71" s="4" t="s">
        <v>62</v>
      </c>
      <c r="L71" s="8" t="s">
        <v>561</v>
      </c>
      <c r="W71" s="9"/>
      <c r="X71" s="9"/>
    </row>
    <row r="72" spans="1:24">
      <c r="A72" s="4">
        <v>35</v>
      </c>
      <c r="B72" s="4" t="s">
        <v>724</v>
      </c>
      <c r="C72" s="4">
        <v>13508275</v>
      </c>
      <c r="D72" s="4">
        <v>13508950</v>
      </c>
      <c r="E72" s="4" t="s">
        <v>302</v>
      </c>
      <c r="F72" s="7">
        <v>2.2000000000000001E-6</v>
      </c>
      <c r="G72" s="4" t="s">
        <v>303</v>
      </c>
      <c r="H72" s="4" t="s">
        <v>304</v>
      </c>
      <c r="I72" s="4" t="s">
        <v>305</v>
      </c>
      <c r="J72" s="4" t="s">
        <v>306</v>
      </c>
      <c r="K72" s="4" t="s">
        <v>307</v>
      </c>
      <c r="L72" s="8" t="s">
        <v>308</v>
      </c>
      <c r="M72" s="9" t="s">
        <v>309</v>
      </c>
      <c r="N72" s="10"/>
      <c r="W72" s="9"/>
      <c r="X72" s="9"/>
    </row>
    <row r="73" spans="1:24">
      <c r="A73" s="4">
        <v>62</v>
      </c>
      <c r="B73" s="4" t="s">
        <v>724</v>
      </c>
      <c r="C73" s="4">
        <v>20625275</v>
      </c>
      <c r="D73" s="4">
        <v>20625525</v>
      </c>
      <c r="E73" s="4" t="s">
        <v>452</v>
      </c>
      <c r="F73" s="7">
        <v>5.4999999999999999E-6</v>
      </c>
      <c r="G73" s="4" t="s">
        <v>453</v>
      </c>
      <c r="H73" s="4" t="s">
        <v>454</v>
      </c>
      <c r="I73" s="4" t="s">
        <v>455</v>
      </c>
      <c r="J73" s="4" t="s">
        <v>47</v>
      </c>
      <c r="K73" s="4" t="s">
        <v>456</v>
      </c>
      <c r="L73" s="9" t="s">
        <v>457</v>
      </c>
      <c r="W73" s="9"/>
      <c r="X73" s="9"/>
    </row>
    <row r="74" spans="1:24">
      <c r="A74" s="4">
        <v>95</v>
      </c>
      <c r="B74" s="4" t="s">
        <v>724</v>
      </c>
      <c r="C74" s="4">
        <v>20744125</v>
      </c>
      <c r="D74" s="4">
        <v>20744375</v>
      </c>
      <c r="E74" s="4" t="s">
        <v>634</v>
      </c>
      <c r="F74" s="7">
        <v>2.1399999999999998E-5</v>
      </c>
      <c r="G74" s="4" t="s">
        <v>635</v>
      </c>
      <c r="H74" s="4" t="s">
        <v>636</v>
      </c>
      <c r="I74" s="4" t="s">
        <v>637</v>
      </c>
      <c r="J74" s="4" t="s">
        <v>73</v>
      </c>
      <c r="K74" s="4" t="s">
        <v>73</v>
      </c>
      <c r="L74" s="8" t="s">
        <v>638</v>
      </c>
      <c r="W74" s="9"/>
      <c r="X74" s="9"/>
    </row>
    <row r="75" spans="1:24">
      <c r="A75" s="4">
        <v>17</v>
      </c>
      <c r="B75" s="4" t="s">
        <v>724</v>
      </c>
      <c r="C75" s="4">
        <v>27413975</v>
      </c>
      <c r="D75" s="4">
        <v>27414400</v>
      </c>
      <c r="E75" s="4" t="s">
        <v>191</v>
      </c>
      <c r="F75" s="7">
        <v>1.0100000000000001E-6</v>
      </c>
      <c r="G75" s="4" t="s">
        <v>192</v>
      </c>
      <c r="H75" s="4" t="s">
        <v>193</v>
      </c>
      <c r="I75" s="4" t="s">
        <v>194</v>
      </c>
      <c r="J75" s="4" t="s">
        <v>195</v>
      </c>
      <c r="K75" s="4" t="s">
        <v>196</v>
      </c>
      <c r="L75" s="8" t="s">
        <v>197</v>
      </c>
      <c r="M75" s="9" t="s">
        <v>198</v>
      </c>
      <c r="N75" s="10"/>
      <c r="W75" s="9"/>
      <c r="X75" s="9"/>
    </row>
    <row r="76" spans="1:24">
      <c r="A76" s="4">
        <v>16</v>
      </c>
      <c r="B76" s="4" t="s">
        <v>727</v>
      </c>
      <c r="C76" s="4">
        <v>437050</v>
      </c>
      <c r="D76" s="4">
        <v>437325</v>
      </c>
      <c r="E76" s="4" t="s">
        <v>186</v>
      </c>
      <c r="F76" s="7">
        <v>1.0100000000000001E-6</v>
      </c>
      <c r="G76" s="4" t="s">
        <v>187</v>
      </c>
      <c r="H76" s="4" t="s">
        <v>188</v>
      </c>
      <c r="I76" s="4" t="s">
        <v>189</v>
      </c>
      <c r="J76" s="4" t="s">
        <v>731</v>
      </c>
      <c r="K76" s="4" t="s">
        <v>733</v>
      </c>
      <c r="L76" s="9" t="s">
        <v>190</v>
      </c>
      <c r="M76" s="8"/>
      <c r="W76" s="9"/>
      <c r="X76" s="9"/>
    </row>
    <row r="77" spans="1:24">
      <c r="A77" s="4">
        <v>112</v>
      </c>
      <c r="B77" s="4" t="s">
        <v>724</v>
      </c>
      <c r="C77" s="4">
        <v>12073175</v>
      </c>
      <c r="D77" s="4">
        <v>12073225</v>
      </c>
      <c r="E77" s="4" t="s">
        <v>332</v>
      </c>
      <c r="F77" s="7">
        <v>1.7799999999999999E-4</v>
      </c>
      <c r="G77" s="4" t="s">
        <v>717</v>
      </c>
      <c r="H77" s="4" t="s">
        <v>718</v>
      </c>
      <c r="I77" s="4" t="s">
        <v>719</v>
      </c>
      <c r="J77" s="4" t="s">
        <v>87</v>
      </c>
      <c r="K77" s="4" t="s">
        <v>720</v>
      </c>
      <c r="L77" s="8" t="s">
        <v>721</v>
      </c>
      <c r="W77" s="9"/>
      <c r="X77" s="9"/>
    </row>
    <row r="78" spans="1:24">
      <c r="A78" s="4">
        <v>26</v>
      </c>
      <c r="B78" s="4" t="s">
        <v>725</v>
      </c>
      <c r="C78" s="4">
        <v>16798750</v>
      </c>
      <c r="D78" s="4">
        <v>16798850</v>
      </c>
      <c r="E78" s="4" t="s">
        <v>245</v>
      </c>
      <c r="F78" s="7">
        <v>1.1600000000000001E-5</v>
      </c>
      <c r="G78" s="4" t="s">
        <v>246</v>
      </c>
      <c r="H78" s="4" t="s">
        <v>247</v>
      </c>
      <c r="I78" s="4" t="s">
        <v>248</v>
      </c>
      <c r="J78" s="4" t="s">
        <v>64</v>
      </c>
      <c r="K78" s="4" t="s">
        <v>249</v>
      </c>
      <c r="L78" s="9" t="s">
        <v>250</v>
      </c>
      <c r="W78" s="8"/>
      <c r="X78" s="8"/>
    </row>
    <row r="79" spans="1:24">
      <c r="A79" s="4">
        <v>36</v>
      </c>
      <c r="B79" s="4" t="s">
        <v>725</v>
      </c>
      <c r="C79" s="4">
        <v>19548325</v>
      </c>
      <c r="D79" s="4">
        <v>19548525</v>
      </c>
      <c r="E79" s="4" t="s">
        <v>310</v>
      </c>
      <c r="F79" s="7">
        <v>1.4500000000000001E-6</v>
      </c>
      <c r="G79" s="4" t="s">
        <v>311</v>
      </c>
      <c r="H79" s="4" t="s">
        <v>312</v>
      </c>
      <c r="I79" s="4" t="s">
        <v>313</v>
      </c>
      <c r="J79" s="4" t="s">
        <v>314</v>
      </c>
      <c r="K79" s="4" t="s">
        <v>315</v>
      </c>
      <c r="L79" s="9" t="s">
        <v>316</v>
      </c>
      <c r="W79" s="8"/>
      <c r="X79" s="8"/>
    </row>
    <row r="80" spans="1:24">
      <c r="A80" s="4">
        <v>29</v>
      </c>
      <c r="B80" s="4" t="s">
        <v>725</v>
      </c>
      <c r="C80" s="4">
        <v>19416775</v>
      </c>
      <c r="D80" s="4">
        <v>19417025</v>
      </c>
      <c r="E80" s="4" t="s">
        <v>262</v>
      </c>
      <c r="F80" s="7">
        <v>2.4200000000000001E-6</v>
      </c>
      <c r="G80" s="4" t="s">
        <v>263</v>
      </c>
      <c r="H80" s="4" t="s">
        <v>264</v>
      </c>
      <c r="I80" s="4" t="s">
        <v>265</v>
      </c>
      <c r="J80" s="4" t="s">
        <v>28</v>
      </c>
      <c r="K80" s="4" t="s">
        <v>266</v>
      </c>
      <c r="L80" s="9" t="s">
        <v>267</v>
      </c>
      <c r="W80" s="9"/>
      <c r="X80" s="9"/>
    </row>
    <row r="81" spans="1:24">
      <c r="A81" s="4">
        <v>65</v>
      </c>
      <c r="B81" s="4" t="s">
        <v>722</v>
      </c>
      <c r="C81" s="4">
        <v>10073800</v>
      </c>
      <c r="D81" s="4">
        <v>10074150</v>
      </c>
      <c r="E81" s="4" t="s">
        <v>472</v>
      </c>
      <c r="F81" s="7">
        <v>5.4999999999999999E-6</v>
      </c>
      <c r="G81" s="4" t="s">
        <v>473</v>
      </c>
      <c r="H81" s="4" t="s">
        <v>474</v>
      </c>
      <c r="I81" s="4" t="s">
        <v>475</v>
      </c>
      <c r="J81" s="4" t="s">
        <v>49</v>
      </c>
      <c r="K81" s="4" t="s">
        <v>49</v>
      </c>
      <c r="L81" s="9" t="s">
        <v>476</v>
      </c>
      <c r="W81" s="8"/>
      <c r="X81" s="8"/>
    </row>
    <row r="82" spans="1:24">
      <c r="A82" s="4">
        <v>77</v>
      </c>
      <c r="B82" s="4" t="s">
        <v>724</v>
      </c>
      <c r="C82" s="4">
        <v>18415125</v>
      </c>
      <c r="D82" s="4">
        <v>18415250</v>
      </c>
      <c r="E82" s="4" t="s">
        <v>536</v>
      </c>
      <c r="F82" s="7">
        <v>8.1300000000000001E-6</v>
      </c>
      <c r="G82" s="4" t="s">
        <v>537</v>
      </c>
      <c r="H82" s="4" t="s">
        <v>532</v>
      </c>
      <c r="I82" s="4" t="s">
        <v>538</v>
      </c>
      <c r="J82" s="4" t="s">
        <v>59</v>
      </c>
      <c r="K82" s="4" t="s">
        <v>539</v>
      </c>
      <c r="L82" s="9" t="s">
        <v>540</v>
      </c>
      <c r="W82" s="9"/>
      <c r="X82" s="9"/>
    </row>
    <row r="83" spans="1:24">
      <c r="A83" s="4">
        <v>90</v>
      </c>
      <c r="B83" s="4" t="s">
        <v>724</v>
      </c>
      <c r="C83" s="4">
        <v>8517475</v>
      </c>
      <c r="D83" s="4">
        <v>8517750</v>
      </c>
      <c r="E83" s="4" t="s">
        <v>604</v>
      </c>
      <c r="F83" s="7">
        <v>1.4E-5</v>
      </c>
      <c r="G83" s="4" t="s">
        <v>605</v>
      </c>
      <c r="H83" s="4" t="s">
        <v>606</v>
      </c>
      <c r="I83" s="4" t="s">
        <v>607</v>
      </c>
      <c r="J83" s="4" t="s">
        <v>608</v>
      </c>
      <c r="K83" s="4" t="s">
        <v>609</v>
      </c>
      <c r="L83" s="9" t="s">
        <v>610</v>
      </c>
      <c r="M83" s="9" t="s">
        <v>611</v>
      </c>
      <c r="N83" s="9" t="s">
        <v>612</v>
      </c>
      <c r="W83" s="9"/>
      <c r="X83" s="9"/>
    </row>
    <row r="84" spans="1:24">
      <c r="A84" s="4">
        <v>31</v>
      </c>
      <c r="B84" s="4" t="s">
        <v>724</v>
      </c>
      <c r="C84" s="4">
        <v>5530050</v>
      </c>
      <c r="D84" s="4">
        <v>5530350</v>
      </c>
      <c r="E84" s="4" t="s">
        <v>276</v>
      </c>
      <c r="F84" s="7">
        <v>1.9300000000000002E-6</v>
      </c>
      <c r="G84" s="4" t="s">
        <v>277</v>
      </c>
      <c r="H84" s="4" t="s">
        <v>278</v>
      </c>
      <c r="I84" s="4" t="s">
        <v>279</v>
      </c>
      <c r="J84" s="4" t="s">
        <v>280</v>
      </c>
      <c r="K84" s="4" t="s">
        <v>281</v>
      </c>
      <c r="L84" s="9" t="s">
        <v>282</v>
      </c>
      <c r="W84" s="9"/>
      <c r="X84" s="9"/>
    </row>
    <row r="85" spans="1:24">
      <c r="A85" s="4">
        <v>32</v>
      </c>
      <c r="B85" s="4" t="s">
        <v>726</v>
      </c>
      <c r="C85" s="4">
        <v>16617375</v>
      </c>
      <c r="D85" s="4">
        <v>16617775</v>
      </c>
      <c r="E85" s="4" t="s">
        <v>283</v>
      </c>
      <c r="F85" s="7">
        <v>1.9300000000000002E-6</v>
      </c>
      <c r="G85" s="4" t="s">
        <v>284</v>
      </c>
      <c r="H85" s="4" t="s">
        <v>285</v>
      </c>
      <c r="I85" s="4" t="s">
        <v>286</v>
      </c>
      <c r="J85" s="4" t="s">
        <v>24</v>
      </c>
      <c r="K85" s="4" t="s">
        <v>24</v>
      </c>
      <c r="L85" s="8" t="s">
        <v>287</v>
      </c>
      <c r="W85" s="9"/>
      <c r="X85" s="9"/>
    </row>
    <row r="86" spans="1:24">
      <c r="A86" s="4">
        <v>105</v>
      </c>
      <c r="B86" s="4" t="s">
        <v>726</v>
      </c>
      <c r="C86" s="4">
        <v>10630025</v>
      </c>
      <c r="D86" s="4">
        <v>10630100</v>
      </c>
      <c r="E86" s="4" t="s">
        <v>594</v>
      </c>
      <c r="F86" s="7">
        <v>3.8699999999999999E-5</v>
      </c>
      <c r="G86" s="4" t="s">
        <v>687</v>
      </c>
      <c r="H86" s="4" t="s">
        <v>688</v>
      </c>
      <c r="I86" s="4" t="s">
        <v>689</v>
      </c>
      <c r="J86" s="4" t="s">
        <v>81</v>
      </c>
      <c r="K86" s="4" t="s">
        <v>81</v>
      </c>
      <c r="L86" s="9" t="s">
        <v>690</v>
      </c>
      <c r="W86" s="9"/>
      <c r="X86" s="9"/>
    </row>
    <row r="87" spans="1:24">
      <c r="A87" s="4">
        <v>49</v>
      </c>
      <c r="B87" s="4" t="s">
        <v>725</v>
      </c>
      <c r="C87" s="4">
        <v>5043275</v>
      </c>
      <c r="D87" s="4">
        <v>5043525</v>
      </c>
      <c r="E87" s="4" t="s">
        <v>381</v>
      </c>
      <c r="F87" s="7">
        <v>3.4199999999999999E-6</v>
      </c>
      <c r="G87" s="4" t="s">
        <v>382</v>
      </c>
      <c r="H87" s="4" t="s">
        <v>366</v>
      </c>
      <c r="I87" s="4" t="s">
        <v>383</v>
      </c>
      <c r="J87" s="4" t="s">
        <v>384</v>
      </c>
      <c r="K87" s="4" t="s">
        <v>385</v>
      </c>
      <c r="L87" s="8" t="s">
        <v>386</v>
      </c>
      <c r="M87" s="9" t="s">
        <v>387</v>
      </c>
      <c r="N87" s="10"/>
      <c r="W87" s="8"/>
      <c r="X87" s="8"/>
    </row>
    <row r="88" spans="1:24">
      <c r="A88" s="4">
        <v>54</v>
      </c>
      <c r="B88" s="4" t="s">
        <v>722</v>
      </c>
      <c r="C88" s="4">
        <v>14289375</v>
      </c>
      <c r="D88" s="4">
        <v>14289450</v>
      </c>
      <c r="E88" s="4" t="s">
        <v>411</v>
      </c>
      <c r="F88" s="7">
        <v>4.1899999999999997E-6</v>
      </c>
      <c r="G88" s="4" t="s">
        <v>412</v>
      </c>
      <c r="H88" s="4" t="s">
        <v>413</v>
      </c>
      <c r="I88" s="4" t="s">
        <v>414</v>
      </c>
      <c r="J88" s="4" t="s">
        <v>41</v>
      </c>
      <c r="K88" s="4" t="s">
        <v>415</v>
      </c>
      <c r="L88" s="9" t="s">
        <v>416</v>
      </c>
      <c r="W88" s="9"/>
      <c r="X88" s="9"/>
    </row>
    <row r="89" spans="1:24">
      <c r="A89" s="4">
        <v>74</v>
      </c>
      <c r="B89" s="4" t="s">
        <v>723</v>
      </c>
      <c r="C89" s="4">
        <v>217950</v>
      </c>
      <c r="D89" s="4">
        <v>218025</v>
      </c>
      <c r="E89" s="4" t="s">
        <v>518</v>
      </c>
      <c r="F89" s="7">
        <v>8.1300000000000001E-6</v>
      </c>
      <c r="G89" s="4" t="s">
        <v>519</v>
      </c>
      <c r="H89" s="4" t="s">
        <v>520</v>
      </c>
      <c r="I89" s="4" t="s">
        <v>521</v>
      </c>
      <c r="J89" s="4" t="s">
        <v>522</v>
      </c>
      <c r="K89" s="4" t="s">
        <v>523</v>
      </c>
      <c r="L89" s="9" t="s">
        <v>524</v>
      </c>
      <c r="M89" s="9" t="s">
        <v>525</v>
      </c>
      <c r="W89" s="9"/>
      <c r="X89" s="9"/>
    </row>
    <row r="90" spans="1:24">
      <c r="A90" s="4">
        <v>104</v>
      </c>
      <c r="B90" s="4" t="s">
        <v>725</v>
      </c>
      <c r="C90" s="4">
        <v>8898575</v>
      </c>
      <c r="D90" s="4">
        <v>8898825</v>
      </c>
      <c r="E90" s="4" t="s">
        <v>682</v>
      </c>
      <c r="F90" s="7">
        <v>3.4199999999999999E-6</v>
      </c>
      <c r="G90" s="4" t="s">
        <v>683</v>
      </c>
      <c r="H90" s="4" t="s">
        <v>684</v>
      </c>
      <c r="I90" s="4" t="s">
        <v>685</v>
      </c>
      <c r="J90" s="4" t="s">
        <v>37</v>
      </c>
      <c r="K90" s="4" t="s">
        <v>37</v>
      </c>
      <c r="L90" s="9" t="s">
        <v>686</v>
      </c>
      <c r="W90" s="9"/>
      <c r="X90" s="9"/>
    </row>
    <row r="91" spans="1:24">
      <c r="A91" s="4">
        <v>82</v>
      </c>
      <c r="B91" s="4" t="s">
        <v>726</v>
      </c>
      <c r="C91" s="4">
        <v>6443625</v>
      </c>
      <c r="D91" s="4">
        <v>6444050</v>
      </c>
      <c r="E91" s="4" t="s">
        <v>394</v>
      </c>
      <c r="F91" s="7">
        <v>1.0499999999999999E-5</v>
      </c>
      <c r="G91" s="4" t="s">
        <v>562</v>
      </c>
      <c r="H91" s="4" t="s">
        <v>563</v>
      </c>
      <c r="I91" s="4" t="s">
        <v>564</v>
      </c>
      <c r="J91" s="4" t="s">
        <v>63</v>
      </c>
      <c r="K91" s="4" t="s">
        <v>63</v>
      </c>
      <c r="L91" s="9" t="s">
        <v>565</v>
      </c>
      <c r="W91" s="9"/>
      <c r="X91" s="9"/>
    </row>
    <row r="92" spans="1:24">
      <c r="A92" s="4">
        <v>27</v>
      </c>
      <c r="B92" s="4" t="s">
        <v>725</v>
      </c>
      <c r="C92" s="4">
        <v>19132375</v>
      </c>
      <c r="D92" s="4">
        <v>19132600</v>
      </c>
      <c r="E92" s="4" t="s">
        <v>251</v>
      </c>
      <c r="F92" s="7">
        <v>7.6199999999999999E-6</v>
      </c>
      <c r="G92" s="4" t="s">
        <v>252</v>
      </c>
      <c r="H92" s="4" t="s">
        <v>253</v>
      </c>
      <c r="I92" s="4" t="s">
        <v>254</v>
      </c>
      <c r="J92" s="4" t="s">
        <v>56</v>
      </c>
      <c r="K92" s="4" t="s">
        <v>255</v>
      </c>
      <c r="L92" s="9" t="s">
        <v>256</v>
      </c>
      <c r="W92" s="8"/>
      <c r="X92" s="8"/>
    </row>
    <row r="93" spans="1:24">
      <c r="A93" s="4">
        <v>100</v>
      </c>
      <c r="B93" s="4" t="s">
        <v>723</v>
      </c>
      <c r="C93" s="4">
        <v>13473450</v>
      </c>
      <c r="D93" s="4">
        <v>13473750</v>
      </c>
      <c r="E93" s="4" t="s">
        <v>204</v>
      </c>
      <c r="F93" s="7">
        <v>2.8500000000000002E-5</v>
      </c>
      <c r="G93" s="4" t="s">
        <v>663</v>
      </c>
      <c r="H93" s="4" t="s">
        <v>664</v>
      </c>
      <c r="I93" s="4" t="s">
        <v>665</v>
      </c>
      <c r="J93" s="4" t="s">
        <v>77</v>
      </c>
      <c r="K93" s="4" t="s">
        <v>666</v>
      </c>
      <c r="L93" s="9" t="s">
        <v>667</v>
      </c>
      <c r="W93" s="9"/>
      <c r="X93" s="9"/>
    </row>
    <row r="94" spans="1:24">
      <c r="A94" s="4">
        <v>107</v>
      </c>
      <c r="B94" s="4" t="s">
        <v>724</v>
      </c>
      <c r="C94" s="4">
        <v>10301250</v>
      </c>
      <c r="D94" s="4">
        <v>10301325</v>
      </c>
      <c r="E94" s="4" t="s">
        <v>437</v>
      </c>
      <c r="F94" s="7">
        <v>4.21E-5</v>
      </c>
      <c r="G94" s="4" t="s">
        <v>694</v>
      </c>
      <c r="H94" s="4" t="s">
        <v>695</v>
      </c>
      <c r="I94" s="4" t="s">
        <v>696</v>
      </c>
      <c r="J94" s="4" t="s">
        <v>82</v>
      </c>
      <c r="K94" s="4" t="s">
        <v>697</v>
      </c>
      <c r="L94" s="9" t="s">
        <v>698</v>
      </c>
      <c r="W94" s="9"/>
      <c r="X94" s="9"/>
    </row>
    <row r="95" spans="1:24">
      <c r="A95" s="4">
        <v>28</v>
      </c>
      <c r="B95" s="4" t="s">
        <v>726</v>
      </c>
      <c r="C95" s="4">
        <v>17551775</v>
      </c>
      <c r="D95" s="4">
        <v>17552075</v>
      </c>
      <c r="E95" s="4" t="s">
        <v>257</v>
      </c>
      <c r="F95" s="7">
        <v>1.4500000000000001E-6</v>
      </c>
      <c r="G95" s="4" t="s">
        <v>258</v>
      </c>
      <c r="H95" s="4" t="s">
        <v>241</v>
      </c>
      <c r="I95" s="4" t="s">
        <v>259</v>
      </c>
      <c r="J95" s="4" t="s">
        <v>22</v>
      </c>
      <c r="K95" s="4" t="s">
        <v>260</v>
      </c>
      <c r="L95" s="9" t="s">
        <v>261</v>
      </c>
      <c r="W95" s="8"/>
      <c r="X95" s="8"/>
    </row>
    <row r="96" spans="1:24">
      <c r="A96" s="4">
        <v>53</v>
      </c>
      <c r="B96" s="4" t="s">
        <v>723</v>
      </c>
      <c r="C96" s="4">
        <v>1794100</v>
      </c>
      <c r="D96" s="4">
        <v>1794825</v>
      </c>
      <c r="E96" s="4" t="s">
        <v>404</v>
      </c>
      <c r="F96" s="7">
        <v>3.4199999999999999E-6</v>
      </c>
      <c r="G96" s="4" t="s">
        <v>405</v>
      </c>
      <c r="H96" s="4" t="s">
        <v>366</v>
      </c>
      <c r="I96" s="4" t="s">
        <v>406</v>
      </c>
      <c r="J96" s="4" t="s">
        <v>407</v>
      </c>
      <c r="K96" s="4" t="s">
        <v>408</v>
      </c>
      <c r="L96" s="8" t="s">
        <v>409</v>
      </c>
      <c r="M96" s="9" t="s">
        <v>410</v>
      </c>
      <c r="N96" s="10"/>
      <c r="W96" s="9"/>
      <c r="X96" s="9"/>
    </row>
    <row r="97" spans="1:24">
      <c r="A97" s="4">
        <v>93</v>
      </c>
      <c r="B97" s="4" t="s">
        <v>726</v>
      </c>
      <c r="C97" s="4">
        <v>12364375</v>
      </c>
      <c r="D97" s="4">
        <v>12364675</v>
      </c>
      <c r="E97" s="4" t="s">
        <v>625</v>
      </c>
      <c r="F97" s="7">
        <v>1.84E-5</v>
      </c>
      <c r="G97" s="4" t="s">
        <v>626</v>
      </c>
      <c r="H97" s="4" t="s">
        <v>627</v>
      </c>
      <c r="I97" s="4" t="s">
        <v>628</v>
      </c>
      <c r="J97" s="4" t="s">
        <v>71</v>
      </c>
      <c r="K97" s="4" t="s">
        <v>71</v>
      </c>
      <c r="L97" s="9" t="s">
        <v>629</v>
      </c>
      <c r="W97" s="9"/>
      <c r="X97" s="9"/>
    </row>
    <row r="98" spans="1:24">
      <c r="A98" s="4">
        <v>15</v>
      </c>
      <c r="B98" s="4" t="s">
        <v>726</v>
      </c>
      <c r="C98" s="4">
        <v>6689000</v>
      </c>
      <c r="D98" s="4">
        <v>6689200</v>
      </c>
      <c r="E98" s="4" t="s">
        <v>180</v>
      </c>
      <c r="F98" s="7">
        <v>8.2500000000000004E-7</v>
      </c>
      <c r="G98" s="4" t="s">
        <v>181</v>
      </c>
      <c r="H98" s="4" t="s">
        <v>182</v>
      </c>
      <c r="I98" s="4" t="s">
        <v>183</v>
      </c>
      <c r="J98" s="4" t="s">
        <v>14</v>
      </c>
      <c r="K98" s="4" t="s">
        <v>184</v>
      </c>
      <c r="L98" s="4" t="s">
        <v>185</v>
      </c>
      <c r="W98" s="9"/>
      <c r="X98" s="9"/>
    </row>
    <row r="99" spans="1:24">
      <c r="A99" s="4">
        <v>25</v>
      </c>
      <c r="B99" s="4" t="s">
        <v>726</v>
      </c>
      <c r="C99" s="4">
        <v>155850</v>
      </c>
      <c r="D99" s="4">
        <v>155975</v>
      </c>
      <c r="E99" s="4" t="s">
        <v>239</v>
      </c>
      <c r="F99" s="7">
        <v>1.4500000000000001E-6</v>
      </c>
      <c r="G99" s="4" t="s">
        <v>240</v>
      </c>
      <c r="H99" s="4" t="s">
        <v>241</v>
      </c>
      <c r="I99" s="4" t="s">
        <v>242</v>
      </c>
      <c r="J99" s="4" t="s">
        <v>243</v>
      </c>
      <c r="K99" s="4" t="s">
        <v>243</v>
      </c>
      <c r="L99" s="9" t="s">
        <v>244</v>
      </c>
      <c r="W99" s="8"/>
      <c r="X99" s="8"/>
    </row>
    <row r="100" spans="1:24">
      <c r="A100" s="4">
        <v>42</v>
      </c>
      <c r="B100" s="4" t="s">
        <v>723</v>
      </c>
      <c r="C100" s="4">
        <v>4824750</v>
      </c>
      <c r="D100" s="4">
        <v>4825050</v>
      </c>
      <c r="E100" s="4" t="s">
        <v>199</v>
      </c>
      <c r="F100" s="7">
        <v>2.7800000000000001E-6</v>
      </c>
      <c r="G100" s="4" t="s">
        <v>341</v>
      </c>
      <c r="H100" s="4" t="s">
        <v>342</v>
      </c>
      <c r="I100" s="4" t="s">
        <v>343</v>
      </c>
      <c r="J100" s="4" t="s">
        <v>31</v>
      </c>
      <c r="K100" s="4" t="s">
        <v>344</v>
      </c>
      <c r="L100" s="9" t="s">
        <v>345</v>
      </c>
      <c r="W100" s="9"/>
      <c r="X100" s="9"/>
    </row>
    <row r="101" spans="1:24">
      <c r="A101" s="4">
        <v>83</v>
      </c>
      <c r="B101" s="4" t="s">
        <v>725</v>
      </c>
      <c r="C101" s="4">
        <v>8084725</v>
      </c>
      <c r="D101" s="4">
        <v>8084875</v>
      </c>
      <c r="E101" s="4" t="s">
        <v>566</v>
      </c>
      <c r="F101" s="7">
        <v>1.27E-5</v>
      </c>
      <c r="G101" s="4" t="s">
        <v>567</v>
      </c>
      <c r="H101" s="4" t="s">
        <v>568</v>
      </c>
      <c r="I101" s="4" t="s">
        <v>569</v>
      </c>
      <c r="J101" s="4" t="s">
        <v>68</v>
      </c>
      <c r="K101" s="4" t="s">
        <v>570</v>
      </c>
      <c r="L101" s="9" t="s">
        <v>571</v>
      </c>
      <c r="W101" s="9"/>
      <c r="X101" s="9"/>
    </row>
    <row r="102" spans="1:24">
      <c r="A102" s="4">
        <v>50</v>
      </c>
      <c r="B102" s="4" t="s">
        <v>725</v>
      </c>
      <c r="C102" s="4">
        <v>5111450</v>
      </c>
      <c r="D102" s="4">
        <v>5111550</v>
      </c>
      <c r="E102" s="4" t="s">
        <v>388</v>
      </c>
      <c r="F102" s="7">
        <v>1.4500000000000001E-6</v>
      </c>
      <c r="G102" s="4" t="s">
        <v>389</v>
      </c>
      <c r="H102" s="4" t="s">
        <v>390</v>
      </c>
      <c r="I102" s="4" t="s">
        <v>391</v>
      </c>
      <c r="J102" s="4" t="s">
        <v>20</v>
      </c>
      <c r="K102" s="4" t="s">
        <v>392</v>
      </c>
      <c r="L102" s="9" t="s">
        <v>393</v>
      </c>
      <c r="W102" s="9"/>
      <c r="X102" s="9"/>
    </row>
    <row r="103" spans="1:24">
      <c r="A103" s="4">
        <v>55</v>
      </c>
      <c r="B103" s="4" t="s">
        <v>725</v>
      </c>
      <c r="C103" s="4">
        <v>5145450</v>
      </c>
      <c r="D103" s="4">
        <v>5145825</v>
      </c>
      <c r="E103" s="4" t="s">
        <v>417</v>
      </c>
      <c r="F103" s="7">
        <v>1.57E-6</v>
      </c>
      <c r="G103" s="4" t="s">
        <v>418</v>
      </c>
      <c r="H103" s="4" t="s">
        <v>270</v>
      </c>
      <c r="I103" s="4" t="s">
        <v>419</v>
      </c>
      <c r="J103" s="4" t="s">
        <v>20</v>
      </c>
      <c r="K103" s="4" t="s">
        <v>392</v>
      </c>
      <c r="L103" s="9" t="s">
        <v>393</v>
      </c>
      <c r="W103" s="9"/>
      <c r="X103" s="9"/>
    </row>
    <row r="104" spans="1:24">
      <c r="A104" s="4">
        <v>67</v>
      </c>
      <c r="B104" s="4" t="s">
        <v>724</v>
      </c>
      <c r="C104" s="4">
        <v>15051350</v>
      </c>
      <c r="D104" s="4">
        <v>15051475</v>
      </c>
      <c r="E104" s="4" t="s">
        <v>102</v>
      </c>
      <c r="F104" s="7">
        <v>6.2999999999999998E-6</v>
      </c>
      <c r="G104" s="4" t="s">
        <v>482</v>
      </c>
      <c r="H104" s="4" t="s">
        <v>483</v>
      </c>
      <c r="I104" s="4" t="s">
        <v>484</v>
      </c>
      <c r="J104" s="4" t="s">
        <v>51</v>
      </c>
      <c r="K104" s="4" t="s">
        <v>485</v>
      </c>
      <c r="L104" s="9" t="s">
        <v>486</v>
      </c>
      <c r="W104" s="9"/>
      <c r="X104" s="9"/>
    </row>
    <row r="105" spans="1:24">
      <c r="A105" s="4">
        <v>43</v>
      </c>
      <c r="B105" s="4" t="s">
        <v>722</v>
      </c>
      <c r="C105" s="4">
        <v>15306325</v>
      </c>
      <c r="D105" s="4">
        <v>15306650</v>
      </c>
      <c r="E105" s="4" t="s">
        <v>346</v>
      </c>
      <c r="F105" s="7">
        <v>2.7800000000000001E-6</v>
      </c>
      <c r="G105" s="4" t="s">
        <v>347</v>
      </c>
      <c r="H105" s="4" t="s">
        <v>348</v>
      </c>
      <c r="I105" s="4" t="s">
        <v>349</v>
      </c>
      <c r="J105" s="4" t="s">
        <v>32</v>
      </c>
      <c r="K105" s="4" t="s">
        <v>350</v>
      </c>
      <c r="L105" s="8" t="s">
        <v>351</v>
      </c>
      <c r="W105" s="9"/>
      <c r="X105" s="9"/>
    </row>
    <row r="106" spans="1:24">
      <c r="A106" s="4">
        <v>64</v>
      </c>
      <c r="B106" s="4" t="s">
        <v>724</v>
      </c>
      <c r="C106" s="4">
        <v>229275</v>
      </c>
      <c r="D106" s="4">
        <v>229625</v>
      </c>
      <c r="E106" s="4" t="s">
        <v>466</v>
      </c>
      <c r="F106" s="7">
        <v>5.4999999999999999E-6</v>
      </c>
      <c r="G106" s="4" t="s">
        <v>467</v>
      </c>
      <c r="H106" s="4" t="s">
        <v>468</v>
      </c>
      <c r="I106" s="4" t="s">
        <v>469</v>
      </c>
      <c r="J106" s="4" t="s">
        <v>48</v>
      </c>
      <c r="K106" s="4" t="s">
        <v>470</v>
      </c>
      <c r="L106" s="9" t="s">
        <v>471</v>
      </c>
      <c r="W106" s="9"/>
      <c r="X106" s="9"/>
    </row>
    <row r="107" spans="1:24">
      <c r="A107" s="4">
        <v>46</v>
      </c>
      <c r="B107" s="4" t="s">
        <v>724</v>
      </c>
      <c r="C107" s="4">
        <v>13785725</v>
      </c>
      <c r="D107" s="4">
        <v>13785875</v>
      </c>
      <c r="E107" s="4" t="s">
        <v>364</v>
      </c>
      <c r="F107" s="7">
        <v>3.4199999999999999E-6</v>
      </c>
      <c r="G107" s="4" t="s">
        <v>365</v>
      </c>
      <c r="H107" s="4" t="s">
        <v>366</v>
      </c>
      <c r="I107" s="4" t="s">
        <v>367</v>
      </c>
      <c r="J107" s="4" t="s">
        <v>35</v>
      </c>
      <c r="K107" s="4" t="s">
        <v>368</v>
      </c>
      <c r="L107" s="9" t="s">
        <v>369</v>
      </c>
      <c r="W107" s="9"/>
      <c r="X107" s="9"/>
    </row>
    <row r="108" spans="1:24">
      <c r="A108" s="4">
        <v>98</v>
      </c>
      <c r="B108" s="4" t="s">
        <v>726</v>
      </c>
      <c r="C108" s="4">
        <v>14733850</v>
      </c>
      <c r="D108" s="4">
        <v>14734150</v>
      </c>
      <c r="E108" s="4" t="s">
        <v>652</v>
      </c>
      <c r="F108" s="7">
        <v>2.4700000000000001E-5</v>
      </c>
      <c r="G108" s="4" t="s">
        <v>653</v>
      </c>
      <c r="H108" s="4" t="s">
        <v>654</v>
      </c>
      <c r="I108" s="4" t="s">
        <v>655</v>
      </c>
      <c r="J108" s="4" t="s">
        <v>75</v>
      </c>
      <c r="K108" s="4" t="s">
        <v>656</v>
      </c>
      <c r="L108" s="9" t="s">
        <v>657</v>
      </c>
      <c r="W108" s="9"/>
      <c r="X108" s="9"/>
    </row>
    <row r="109" spans="1:24">
      <c r="A109" s="4">
        <v>78</v>
      </c>
      <c r="B109" s="4" t="s">
        <v>725</v>
      </c>
      <c r="C109" s="4">
        <v>7425175</v>
      </c>
      <c r="D109" s="4">
        <v>7425425</v>
      </c>
      <c r="E109" s="4" t="s">
        <v>541</v>
      </c>
      <c r="F109" s="7">
        <v>1.4500000000000001E-6</v>
      </c>
      <c r="G109" s="4" t="s">
        <v>542</v>
      </c>
      <c r="H109" s="4" t="s">
        <v>543</v>
      </c>
      <c r="I109" s="4" t="s">
        <v>544</v>
      </c>
      <c r="J109" s="4" t="s">
        <v>21</v>
      </c>
      <c r="K109" s="4" t="s">
        <v>21</v>
      </c>
      <c r="L109" s="9" t="s">
        <v>545</v>
      </c>
      <c r="W109" s="8"/>
      <c r="X109" s="8"/>
    </row>
    <row r="110" spans="1:24">
      <c r="A110" s="4">
        <v>56</v>
      </c>
      <c r="B110" s="4" t="s">
        <v>725</v>
      </c>
      <c r="C110" s="4">
        <v>6966400</v>
      </c>
      <c r="D110" s="4">
        <v>6966500</v>
      </c>
      <c r="E110" s="4" t="s">
        <v>420</v>
      </c>
      <c r="F110" s="7">
        <v>4.1899999999999997E-6</v>
      </c>
      <c r="G110" s="4" t="s">
        <v>421</v>
      </c>
      <c r="H110" s="4" t="s">
        <v>422</v>
      </c>
      <c r="I110" s="4" t="s">
        <v>423</v>
      </c>
      <c r="J110" s="4" t="s">
        <v>42</v>
      </c>
      <c r="K110" s="4" t="s">
        <v>424</v>
      </c>
      <c r="L110" s="9" t="s">
        <v>425</v>
      </c>
      <c r="W110" s="9"/>
      <c r="X110" s="9"/>
    </row>
    <row r="111" spans="1:24">
      <c r="A111" s="4">
        <v>19</v>
      </c>
      <c r="B111" s="4" t="s">
        <v>722</v>
      </c>
      <c r="C111" s="4">
        <v>2699775</v>
      </c>
      <c r="D111" s="4">
        <v>2700025</v>
      </c>
      <c r="E111" s="4" t="s">
        <v>204</v>
      </c>
      <c r="F111" s="7">
        <v>1.0100000000000001E-6</v>
      </c>
      <c r="G111" s="4" t="s">
        <v>205</v>
      </c>
      <c r="H111" s="4" t="s">
        <v>188</v>
      </c>
      <c r="I111" s="4" t="s">
        <v>206</v>
      </c>
      <c r="J111" s="4" t="s">
        <v>207</v>
      </c>
      <c r="K111" s="4" t="s">
        <v>208</v>
      </c>
      <c r="L111" s="9" t="s">
        <v>209</v>
      </c>
      <c r="W111" s="9"/>
      <c r="X111" s="9"/>
    </row>
    <row r="112" spans="1:24">
      <c r="A112" s="4">
        <v>14</v>
      </c>
      <c r="B112" s="4" t="s">
        <v>726</v>
      </c>
      <c r="C112" s="4">
        <v>18265600</v>
      </c>
      <c r="D112" s="4">
        <v>18265825</v>
      </c>
      <c r="E112" s="4" t="s">
        <v>174</v>
      </c>
      <c r="F112" s="7">
        <v>7.1699999999999997E-7</v>
      </c>
      <c r="G112" s="4" t="s">
        <v>175</v>
      </c>
      <c r="H112" s="4" t="s">
        <v>176</v>
      </c>
      <c r="I112" s="4" t="s">
        <v>177</v>
      </c>
      <c r="J112" s="4" t="s">
        <v>736</v>
      </c>
      <c r="K112" s="4" t="s">
        <v>178</v>
      </c>
      <c r="L112" s="8" t="s">
        <v>179</v>
      </c>
      <c r="W112" s="9"/>
      <c r="X112" s="9"/>
    </row>
    <row r="113" spans="1:24">
      <c r="A113" s="4">
        <v>41</v>
      </c>
      <c r="B113" s="4" t="s">
        <v>723</v>
      </c>
      <c r="C113" s="4">
        <v>14048075</v>
      </c>
      <c r="D113" s="4">
        <v>14048225</v>
      </c>
      <c r="E113" s="4" t="s">
        <v>337</v>
      </c>
      <c r="F113" s="7">
        <v>2.7800000000000001E-6</v>
      </c>
      <c r="G113" s="4" t="s">
        <v>338</v>
      </c>
      <c r="H113" s="4" t="s">
        <v>339</v>
      </c>
      <c r="I113" s="4" t="s">
        <v>340</v>
      </c>
      <c r="J113" s="4" t="s">
        <v>30</v>
      </c>
      <c r="K113" s="4" t="s">
        <v>30</v>
      </c>
      <c r="L113" s="9" t="s">
        <v>745</v>
      </c>
      <c r="W113" s="8"/>
      <c r="X113" s="8"/>
    </row>
    <row r="114" spans="1:24">
      <c r="W114" s="4"/>
      <c r="X114" s="4"/>
    </row>
    <row r="115" spans="1:24">
      <c r="W115" s="4"/>
      <c r="X115" s="4"/>
    </row>
    <row r="116" spans="1:24">
      <c r="L116" s="9"/>
      <c r="W116" s="9"/>
      <c r="X116" s="9"/>
    </row>
    <row r="117" spans="1:24">
      <c r="W117" s="4"/>
      <c r="X117" s="4"/>
    </row>
    <row r="118" spans="1:24">
      <c r="L118" s="8"/>
      <c r="W118" s="8"/>
      <c r="X118" s="8"/>
    </row>
    <row r="119" spans="1:24">
      <c r="W119" s="4"/>
      <c r="X119" s="4"/>
    </row>
    <row r="120" spans="1:24">
      <c r="W120" s="4"/>
      <c r="X120" s="4"/>
    </row>
    <row r="121" spans="1:24">
      <c r="W121" s="4"/>
      <c r="X121" s="4"/>
    </row>
    <row r="122" spans="1:24">
      <c r="L122" s="9"/>
      <c r="M122" s="10"/>
      <c r="W122" s="9"/>
      <c r="X122" s="9"/>
    </row>
    <row r="123" spans="1:24">
      <c r="W123" s="4"/>
      <c r="X123" s="4"/>
    </row>
    <row r="124" spans="1:24">
      <c r="W124" s="4"/>
      <c r="X124" s="4"/>
    </row>
    <row r="125" spans="1:24">
      <c r="W125" s="4"/>
      <c r="X125" s="4"/>
    </row>
    <row r="126" spans="1:24">
      <c r="W126" s="4"/>
      <c r="X126" s="4"/>
    </row>
    <row r="127" spans="1:24">
      <c r="W127" s="4"/>
      <c r="X127" s="4"/>
    </row>
    <row r="128" spans="1:24">
      <c r="W128" s="4"/>
      <c r="X128" s="4"/>
    </row>
    <row r="129" spans="12:24">
      <c r="L129" s="8"/>
      <c r="W129" s="8"/>
      <c r="X129" s="8"/>
    </row>
    <row r="130" spans="12:24">
      <c r="W130" s="4"/>
      <c r="X130" s="4"/>
    </row>
    <row r="131" spans="12:24">
      <c r="L131" s="9"/>
      <c r="W131" s="9"/>
      <c r="X131" s="9"/>
    </row>
    <row r="132" spans="12:24">
      <c r="W132" s="4"/>
      <c r="X132" s="4"/>
    </row>
    <row r="133" spans="12:24">
      <c r="W133" s="4"/>
      <c r="X133" s="4"/>
    </row>
    <row r="134" spans="12:24">
      <c r="W134" s="4"/>
      <c r="X134" s="4"/>
    </row>
    <row r="135" spans="12:24">
      <c r="W135" s="4"/>
      <c r="X135" s="4"/>
    </row>
    <row r="136" spans="12:24">
      <c r="W136" s="4"/>
      <c r="X136" s="4"/>
    </row>
    <row r="137" spans="12:24">
      <c r="W137" s="4"/>
      <c r="X137" s="4"/>
    </row>
    <row r="138" spans="12:24">
      <c r="W138" s="4"/>
      <c r="X138" s="4"/>
    </row>
    <row r="139" spans="12:24">
      <c r="L139" s="9"/>
      <c r="M139" s="10"/>
      <c r="W139" s="9"/>
      <c r="X139" s="9"/>
    </row>
    <row r="140" spans="12:24">
      <c r="W140" s="4"/>
      <c r="X140" s="4"/>
    </row>
    <row r="141" spans="12:24">
      <c r="W141" s="4"/>
      <c r="X141" s="4"/>
    </row>
    <row r="142" spans="12:24">
      <c r="W142" s="4"/>
      <c r="X142" s="4"/>
    </row>
    <row r="143" spans="12:24">
      <c r="W143" s="4"/>
      <c r="X143" s="4"/>
    </row>
    <row r="144" spans="12:24">
      <c r="W144" s="4"/>
      <c r="X144" s="4"/>
    </row>
    <row r="145" spans="12:24">
      <c r="W145" s="4"/>
      <c r="X145" s="4"/>
    </row>
    <row r="146" spans="12:24">
      <c r="W146" s="4"/>
      <c r="X146" s="4"/>
    </row>
    <row r="147" spans="12:24">
      <c r="W147" s="4"/>
      <c r="X147" s="4"/>
    </row>
    <row r="148" spans="12:24">
      <c r="W148" s="4"/>
      <c r="X148" s="4"/>
    </row>
    <row r="149" spans="12:24">
      <c r="W149" s="4"/>
      <c r="X149" s="4"/>
    </row>
    <row r="150" spans="12:24">
      <c r="W150" s="4"/>
      <c r="X150" s="4"/>
    </row>
    <row r="151" spans="12:24">
      <c r="W151" s="4"/>
      <c r="X151" s="4"/>
    </row>
    <row r="152" spans="12:24">
      <c r="W152" s="4"/>
      <c r="X152" s="4"/>
    </row>
    <row r="153" spans="12:24">
      <c r="W153" s="4"/>
      <c r="X153" s="4"/>
    </row>
    <row r="154" spans="12:24">
      <c r="W154" s="4"/>
      <c r="X154" s="4"/>
    </row>
    <row r="155" spans="12:24">
      <c r="W155" s="4"/>
      <c r="X155" s="4"/>
    </row>
    <row r="156" spans="12:24">
      <c r="W156" s="4"/>
      <c r="X156" s="4"/>
    </row>
    <row r="157" spans="12:24">
      <c r="L157" s="9"/>
      <c r="W157" s="9"/>
      <c r="X157" s="9"/>
    </row>
    <row r="158" spans="12:24">
      <c r="L158" s="9"/>
      <c r="W158" s="9"/>
      <c r="X158" s="9"/>
    </row>
    <row r="159" spans="12:24">
      <c r="W159" s="4"/>
      <c r="X159" s="4"/>
    </row>
    <row r="160" spans="12:24">
      <c r="W160" s="4"/>
      <c r="X160" s="4"/>
    </row>
    <row r="161" spans="12:24">
      <c r="W161" s="4"/>
      <c r="X161" s="4"/>
    </row>
    <row r="162" spans="12:24">
      <c r="W162" s="4"/>
      <c r="X162" s="4"/>
    </row>
    <row r="163" spans="12:24">
      <c r="W163" s="4"/>
      <c r="X163" s="4"/>
    </row>
    <row r="164" spans="12:24">
      <c r="W164" s="4"/>
      <c r="X164" s="4"/>
    </row>
    <row r="165" spans="12:24">
      <c r="W165" s="4"/>
      <c r="X165" s="4"/>
    </row>
    <row r="166" spans="12:24">
      <c r="W166" s="4"/>
      <c r="X166" s="4"/>
    </row>
    <row r="167" spans="12:24">
      <c r="L167" s="9"/>
      <c r="W167" s="9"/>
      <c r="X167" s="9"/>
    </row>
    <row r="168" spans="12:24">
      <c r="L168" s="9"/>
      <c r="W168" s="9"/>
      <c r="X168" s="9"/>
    </row>
    <row r="169" spans="12:24">
      <c r="L169" s="9"/>
      <c r="W169" s="9"/>
      <c r="X169" s="9"/>
    </row>
    <row r="170" spans="12:24">
      <c r="W170" s="4"/>
      <c r="X170" s="4"/>
    </row>
    <row r="171" spans="12:24">
      <c r="W171" s="4"/>
      <c r="X171" s="4"/>
    </row>
    <row r="172" spans="12:24">
      <c r="W172" s="4"/>
      <c r="X172" s="4"/>
    </row>
    <row r="173" spans="12:24">
      <c r="W173" s="4"/>
      <c r="X173" s="4"/>
    </row>
    <row r="174" spans="12:24">
      <c r="W174" s="4"/>
      <c r="X174" s="4"/>
    </row>
    <row r="175" spans="12:24">
      <c r="W175" s="4"/>
      <c r="X175" s="4"/>
    </row>
    <row r="176" spans="12:24">
      <c r="W176" s="4"/>
      <c r="X176" s="4"/>
    </row>
    <row r="177" spans="12:24">
      <c r="W177" s="4"/>
      <c r="X177" s="4"/>
    </row>
    <row r="178" spans="12:24">
      <c r="L178" s="9"/>
      <c r="W178" s="9"/>
      <c r="X178" s="9"/>
    </row>
    <row r="179" spans="12:24">
      <c r="L179" s="8"/>
      <c r="W179" s="8"/>
      <c r="X179" s="8"/>
    </row>
    <row r="180" spans="12:24">
      <c r="W180" s="4"/>
      <c r="X180" s="4"/>
    </row>
    <row r="181" spans="12:24">
      <c r="W181" s="4"/>
      <c r="X181" s="4"/>
    </row>
    <row r="182" spans="12:24">
      <c r="W182" s="4"/>
      <c r="X182" s="4"/>
    </row>
    <row r="183" spans="12:24">
      <c r="W183" s="4"/>
      <c r="X183" s="4"/>
    </row>
    <row r="184" spans="12:24">
      <c r="W184" s="4"/>
      <c r="X184" s="4"/>
    </row>
    <row r="185" spans="12:24">
      <c r="W185" s="4"/>
      <c r="X185" s="4"/>
    </row>
    <row r="186" spans="12:24">
      <c r="W186" s="4"/>
      <c r="X186" s="4"/>
    </row>
    <row r="187" spans="12:24">
      <c r="W187" s="4"/>
      <c r="X187" s="4"/>
    </row>
    <row r="188" spans="12:24">
      <c r="W188" s="4"/>
      <c r="X188" s="4"/>
    </row>
    <row r="189" spans="12:24">
      <c r="W189" s="4"/>
      <c r="X189" s="4"/>
    </row>
    <row r="190" spans="12:24">
      <c r="L190" s="9"/>
      <c r="M190" s="10"/>
      <c r="W190" s="9"/>
      <c r="X190" s="9"/>
    </row>
    <row r="191" spans="12:24">
      <c r="W191" s="4"/>
      <c r="X191" s="4"/>
    </row>
    <row r="192" spans="12:24">
      <c r="W192" s="4"/>
      <c r="X192" s="4"/>
    </row>
    <row r="193" spans="12:24">
      <c r="W193" s="4"/>
      <c r="X193" s="4"/>
    </row>
    <row r="194" spans="12:24">
      <c r="W194" s="4"/>
      <c r="X194" s="4"/>
    </row>
    <row r="195" spans="12:24">
      <c r="W195" s="4"/>
      <c r="X195" s="4"/>
    </row>
    <row r="196" spans="12:24">
      <c r="W196" s="4"/>
      <c r="X196" s="4"/>
    </row>
    <row r="197" spans="12:24">
      <c r="W197" s="4"/>
      <c r="X197" s="4"/>
    </row>
    <row r="198" spans="12:24">
      <c r="W198" s="4"/>
      <c r="X198" s="4"/>
    </row>
    <row r="199" spans="12:24">
      <c r="W199" s="4"/>
      <c r="X199" s="4"/>
    </row>
    <row r="200" spans="12:24">
      <c r="W200" s="4"/>
      <c r="X200" s="4"/>
    </row>
    <row r="201" spans="12:24">
      <c r="W201" s="4"/>
      <c r="X201" s="4"/>
    </row>
    <row r="202" spans="12:24">
      <c r="W202" s="4"/>
      <c r="X202" s="4"/>
    </row>
    <row r="203" spans="12:24">
      <c r="W203" s="4"/>
      <c r="X203" s="4"/>
    </row>
    <row r="204" spans="12:24">
      <c r="W204" s="4"/>
      <c r="X204" s="4"/>
    </row>
    <row r="205" spans="12:24">
      <c r="W205" s="4"/>
      <c r="X205" s="4"/>
    </row>
    <row r="206" spans="12:24">
      <c r="W206" s="4"/>
      <c r="X206" s="4"/>
    </row>
    <row r="207" spans="12:24">
      <c r="L207" s="9"/>
      <c r="M207" s="10"/>
      <c r="W207" s="9"/>
      <c r="X207" s="9"/>
    </row>
    <row r="208" spans="12:24">
      <c r="W208" s="4"/>
      <c r="X208" s="4"/>
    </row>
    <row r="209" spans="23:24">
      <c r="W209" s="4"/>
      <c r="X209" s="4"/>
    </row>
    <row r="210" spans="23:24">
      <c r="W210" s="4"/>
      <c r="X210" s="4"/>
    </row>
    <row r="211" spans="23:24">
      <c r="W211" s="4"/>
      <c r="X211" s="4"/>
    </row>
    <row r="212" spans="23:24">
      <c r="W212" s="4"/>
      <c r="X212" s="4"/>
    </row>
    <row r="213" spans="23:24">
      <c r="W213" s="4"/>
      <c r="X213" s="4"/>
    </row>
    <row r="214" spans="23:24">
      <c r="W214" s="4"/>
      <c r="X214" s="4"/>
    </row>
    <row r="215" spans="23:24">
      <c r="W215" s="4"/>
      <c r="X215" s="4"/>
    </row>
    <row r="216" spans="23:24">
      <c r="W216" s="4"/>
      <c r="X216" s="4"/>
    </row>
    <row r="217" spans="23:24">
      <c r="W217" s="4"/>
      <c r="X217" s="4"/>
    </row>
    <row r="218" spans="23:24">
      <c r="W218" s="4"/>
      <c r="X218" s="4"/>
    </row>
    <row r="219" spans="23:24">
      <c r="W219" s="4"/>
      <c r="X219" s="4"/>
    </row>
    <row r="220" spans="23:24">
      <c r="W220" s="4"/>
      <c r="X220" s="4"/>
    </row>
    <row r="221" spans="23:24">
      <c r="W221" s="4"/>
      <c r="X221" s="4"/>
    </row>
    <row r="222" spans="23:24">
      <c r="W222" s="4"/>
      <c r="X222" s="4"/>
    </row>
    <row r="223" spans="23:24">
      <c r="W223" s="4"/>
      <c r="X223" s="4"/>
    </row>
    <row r="224" spans="23:24">
      <c r="W224" s="4"/>
      <c r="X224" s="4"/>
    </row>
    <row r="225" spans="12:24">
      <c r="L225" s="9"/>
      <c r="M225" s="10"/>
      <c r="W225" s="9"/>
      <c r="X225" s="9"/>
    </row>
  </sheetData>
  <phoneticPr fontId="9" type="noConversion"/>
  <pageMargins left="0.75" right="0.75" top="1" bottom="1" header="0.5" footer="0.5"/>
  <pageSetup paperSize="9" scale="22" fitToHeight="2" orientation="portrait" horizontalDpi="4294967292" verticalDpi="4294967292"/>
  <headerFooter>
    <oddHeader>&amp;C&amp;K000000TABLE FOR THE SUPPLEMENTARY DATA</oddHeader>
  </headerFooter>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0"/>
  <sheetViews>
    <sheetView tabSelected="1" workbookViewId="0">
      <selection sqref="A1:XFD1048576"/>
    </sheetView>
  </sheetViews>
  <sheetFormatPr baseColWidth="10" defaultRowHeight="14" x14ac:dyDescent="0"/>
  <cols>
    <col min="4" max="8" width="30.1640625" customWidth="1"/>
  </cols>
  <sheetData>
    <row r="1" spans="1:8">
      <c r="A1" s="11" t="s">
        <v>746</v>
      </c>
      <c r="B1" s="11" t="s">
        <v>747</v>
      </c>
      <c r="C1" s="11" t="s">
        <v>95</v>
      </c>
      <c r="D1" s="11" t="s">
        <v>748</v>
      </c>
      <c r="E1" s="11" t="s">
        <v>749</v>
      </c>
      <c r="F1" s="11" t="s">
        <v>750</v>
      </c>
      <c r="G1" s="11" t="s">
        <v>751</v>
      </c>
      <c r="H1" s="11" t="s">
        <v>752</v>
      </c>
    </row>
    <row r="2" spans="1:8">
      <c r="A2" s="14" t="s">
        <v>650</v>
      </c>
      <c r="B2" s="14" t="s">
        <v>74</v>
      </c>
      <c r="C2" s="14" t="s">
        <v>651</v>
      </c>
      <c r="D2" s="12" t="s">
        <v>744</v>
      </c>
      <c r="E2" s="12" t="s">
        <v>744</v>
      </c>
      <c r="F2" s="12" t="s">
        <v>744</v>
      </c>
      <c r="G2" s="12" t="s">
        <v>767</v>
      </c>
      <c r="H2" s="12" t="s">
        <v>767</v>
      </c>
    </row>
    <row r="3" spans="1:8">
      <c r="A3" s="14" t="s">
        <v>753</v>
      </c>
      <c r="B3" s="14" t="s">
        <v>40</v>
      </c>
      <c r="C3" s="14" t="s">
        <v>409</v>
      </c>
      <c r="D3" s="12" t="s">
        <v>767</v>
      </c>
      <c r="E3" s="12" t="s">
        <v>744</v>
      </c>
      <c r="F3" s="12" t="s">
        <v>767</v>
      </c>
      <c r="G3" s="12" t="s">
        <v>767</v>
      </c>
      <c r="H3" s="12" t="s">
        <v>767</v>
      </c>
    </row>
    <row r="4" spans="1:8">
      <c r="A4" s="14" t="s">
        <v>129</v>
      </c>
      <c r="B4" s="14" t="s">
        <v>7</v>
      </c>
      <c r="C4" s="14" t="s">
        <v>130</v>
      </c>
      <c r="D4" s="12" t="s">
        <v>744</v>
      </c>
      <c r="E4" s="12" t="s">
        <v>744</v>
      </c>
      <c r="F4" s="12" t="s">
        <v>744</v>
      </c>
      <c r="G4" s="12" t="s">
        <v>767</v>
      </c>
      <c r="H4" s="12" t="s">
        <v>767</v>
      </c>
    </row>
    <row r="5" spans="1:8">
      <c r="A5" s="14" t="s">
        <v>754</v>
      </c>
      <c r="B5" s="14" t="s">
        <v>755</v>
      </c>
      <c r="C5" s="14" t="s">
        <v>148</v>
      </c>
      <c r="D5" s="12" t="s">
        <v>767</v>
      </c>
      <c r="E5" s="12" t="s">
        <v>744</v>
      </c>
      <c r="F5" s="12" t="s">
        <v>767</v>
      </c>
      <c r="G5" s="12" t="s">
        <v>744</v>
      </c>
      <c r="H5" s="12" t="s">
        <v>744</v>
      </c>
    </row>
    <row r="6" spans="1:8">
      <c r="A6" s="14" t="s">
        <v>756</v>
      </c>
      <c r="B6" s="14" t="s">
        <v>757</v>
      </c>
      <c r="C6" s="14" t="s">
        <v>611</v>
      </c>
      <c r="D6" s="12" t="s">
        <v>767</v>
      </c>
      <c r="E6" s="12" t="s">
        <v>744</v>
      </c>
      <c r="F6" s="12" t="s">
        <v>767</v>
      </c>
      <c r="G6" s="12" t="s">
        <v>767</v>
      </c>
      <c r="H6" s="12" t="s">
        <v>767</v>
      </c>
    </row>
    <row r="7" spans="1:8">
      <c r="A7" s="14" t="s">
        <v>260</v>
      </c>
      <c r="B7" s="14" t="s">
        <v>22</v>
      </c>
      <c r="C7" s="14" t="s">
        <v>261</v>
      </c>
      <c r="D7" s="12" t="s">
        <v>767</v>
      </c>
      <c r="E7" s="12" t="s">
        <v>767</v>
      </c>
      <c r="F7" s="12" t="s">
        <v>767</v>
      </c>
      <c r="G7" s="12" t="s">
        <v>767</v>
      </c>
      <c r="H7" s="12" t="s">
        <v>767</v>
      </c>
    </row>
    <row r="8" spans="1:8">
      <c r="A8" s="14" t="s">
        <v>214</v>
      </c>
      <c r="B8" s="14" t="s">
        <v>16</v>
      </c>
      <c r="C8" s="14" t="s">
        <v>215</v>
      </c>
      <c r="D8" s="12" t="s">
        <v>744</v>
      </c>
      <c r="E8" s="12" t="s">
        <v>744</v>
      </c>
      <c r="F8" s="12" t="s">
        <v>744</v>
      </c>
      <c r="G8" s="12" t="s">
        <v>767</v>
      </c>
      <c r="H8" s="12" t="s">
        <v>767</v>
      </c>
    </row>
    <row r="9" spans="1:8">
      <c r="A9" s="14" t="s">
        <v>570</v>
      </c>
      <c r="B9" s="14" t="s">
        <v>68</v>
      </c>
      <c r="C9" s="14" t="s">
        <v>571</v>
      </c>
      <c r="D9" s="12" t="s">
        <v>744</v>
      </c>
      <c r="E9" s="12" t="s">
        <v>744</v>
      </c>
      <c r="F9" s="12" t="s">
        <v>744</v>
      </c>
      <c r="G9" s="12" t="s">
        <v>767</v>
      </c>
      <c r="H9" s="12" t="s">
        <v>767</v>
      </c>
    </row>
    <row r="10" spans="1:8">
      <c r="A10" s="14" t="s">
        <v>397</v>
      </c>
      <c r="B10" s="14" t="s">
        <v>38</v>
      </c>
      <c r="C10" s="14" t="s">
        <v>398</v>
      </c>
      <c r="D10" s="12" t="s">
        <v>767</v>
      </c>
      <c r="E10" s="12" t="s">
        <v>744</v>
      </c>
      <c r="F10" s="12" t="s">
        <v>767</v>
      </c>
      <c r="G10" s="12" t="s">
        <v>767</v>
      </c>
      <c r="H10" s="12" t="s">
        <v>744</v>
      </c>
    </row>
    <row r="11" spans="1:8">
      <c r="A11" s="14" t="s">
        <v>184</v>
      </c>
      <c r="B11" s="14" t="s">
        <v>14</v>
      </c>
      <c r="C11" s="14" t="s">
        <v>185</v>
      </c>
      <c r="D11" s="12" t="s">
        <v>744</v>
      </c>
      <c r="E11" s="12" t="s">
        <v>744</v>
      </c>
      <c r="F11" s="12" t="s">
        <v>744</v>
      </c>
      <c r="G11" s="12" t="s">
        <v>767</v>
      </c>
      <c r="H11" s="12" t="s">
        <v>744</v>
      </c>
    </row>
    <row r="12" spans="1:8">
      <c r="A12" s="14" t="s">
        <v>30</v>
      </c>
      <c r="B12" s="14" t="s">
        <v>30</v>
      </c>
      <c r="C12" s="9" t="s">
        <v>745</v>
      </c>
      <c r="D12" s="12" t="s">
        <v>767</v>
      </c>
      <c r="E12" s="12" t="s">
        <v>744</v>
      </c>
      <c r="F12" s="12" t="s">
        <v>767</v>
      </c>
      <c r="G12" s="12" t="s">
        <v>767</v>
      </c>
      <c r="H12" s="12" t="s">
        <v>744</v>
      </c>
    </row>
    <row r="13" spans="1:8">
      <c r="A13" s="14" t="s">
        <v>63</v>
      </c>
      <c r="B13" s="14" t="s">
        <v>63</v>
      </c>
      <c r="C13" s="14" t="s">
        <v>565</v>
      </c>
      <c r="D13" s="12" t="s">
        <v>767</v>
      </c>
      <c r="E13" s="12" t="s">
        <v>767</v>
      </c>
      <c r="F13" s="12" t="s">
        <v>767</v>
      </c>
      <c r="G13" s="12" t="s">
        <v>744</v>
      </c>
      <c r="H13" s="12" t="s">
        <v>767</v>
      </c>
    </row>
    <row r="14" spans="1:8">
      <c r="A14" s="14" t="s">
        <v>496</v>
      </c>
      <c r="B14" s="14" t="s">
        <v>53</v>
      </c>
      <c r="C14" s="14" t="s">
        <v>497</v>
      </c>
      <c r="D14" s="12" t="s">
        <v>767</v>
      </c>
      <c r="E14" s="12" t="s">
        <v>767</v>
      </c>
      <c r="F14" s="12" t="s">
        <v>767</v>
      </c>
      <c r="G14" s="12" t="s">
        <v>744</v>
      </c>
      <c r="H14" s="12" t="s">
        <v>767</v>
      </c>
    </row>
    <row r="15" spans="1:8">
      <c r="A15" s="14" t="s">
        <v>402</v>
      </c>
      <c r="B15" s="14" t="s">
        <v>39</v>
      </c>
      <c r="C15" s="14" t="s">
        <v>403</v>
      </c>
      <c r="D15" s="12" t="s">
        <v>767</v>
      </c>
      <c r="E15" s="12" t="s">
        <v>767</v>
      </c>
      <c r="F15" s="12" t="s">
        <v>767</v>
      </c>
      <c r="G15" s="12" t="s">
        <v>767</v>
      </c>
      <c r="H15" s="12" t="s">
        <v>767</v>
      </c>
    </row>
    <row r="16" spans="1:8">
      <c r="A16" s="14" t="s">
        <v>159</v>
      </c>
      <c r="B16" s="14" t="s">
        <v>10</v>
      </c>
      <c r="C16" s="14" t="s">
        <v>160</v>
      </c>
      <c r="D16" s="12" t="s">
        <v>767</v>
      </c>
      <c r="E16" s="12" t="s">
        <v>744</v>
      </c>
      <c r="F16" s="12" t="s">
        <v>767</v>
      </c>
      <c r="G16" s="12" t="s">
        <v>767</v>
      </c>
      <c r="H16" s="12" t="s">
        <v>767</v>
      </c>
    </row>
    <row r="17" spans="1:8">
      <c r="A17" s="14" t="s">
        <v>758</v>
      </c>
      <c r="B17" s="14" t="s">
        <v>759</v>
      </c>
      <c r="C17" s="14" t="s">
        <v>149</v>
      </c>
      <c r="D17" s="12" t="s">
        <v>744</v>
      </c>
      <c r="E17" s="12" t="s">
        <v>744</v>
      </c>
      <c r="F17" s="12" t="s">
        <v>744</v>
      </c>
      <c r="G17" s="12" t="s">
        <v>767</v>
      </c>
      <c r="H17" s="12" t="s">
        <v>767</v>
      </c>
    </row>
    <row r="18" spans="1:8">
      <c r="A18" s="14" t="s">
        <v>697</v>
      </c>
      <c r="B18" s="14" t="s">
        <v>82</v>
      </c>
      <c r="C18" s="14" t="s">
        <v>698</v>
      </c>
      <c r="D18" s="12" t="s">
        <v>744</v>
      </c>
      <c r="E18" s="12" t="s">
        <v>744</v>
      </c>
      <c r="F18" s="12" t="s">
        <v>744</v>
      </c>
      <c r="G18" s="12" t="s">
        <v>767</v>
      </c>
      <c r="H18" s="12" t="s">
        <v>744</v>
      </c>
    </row>
    <row r="19" spans="1:8">
      <c r="A19" s="14" t="s">
        <v>344</v>
      </c>
      <c r="B19" s="14" t="s">
        <v>31</v>
      </c>
      <c r="C19" s="14" t="s">
        <v>345</v>
      </c>
      <c r="D19" s="12" t="s">
        <v>744</v>
      </c>
      <c r="E19" s="12" t="s">
        <v>744</v>
      </c>
      <c r="F19" s="12" t="s">
        <v>744</v>
      </c>
      <c r="G19" s="12" t="s">
        <v>767</v>
      </c>
      <c r="H19" s="12" t="s">
        <v>767</v>
      </c>
    </row>
    <row r="20" spans="1:8">
      <c r="A20" s="14" t="s">
        <v>491</v>
      </c>
      <c r="B20" s="14" t="s">
        <v>52</v>
      </c>
      <c r="C20" s="14" t="s">
        <v>492</v>
      </c>
      <c r="D20" s="12" t="s">
        <v>744</v>
      </c>
      <c r="E20" s="12" t="s">
        <v>744</v>
      </c>
      <c r="F20" s="12" t="s">
        <v>767</v>
      </c>
      <c r="G20" s="12" t="s">
        <v>744</v>
      </c>
      <c r="H20" s="12" t="s">
        <v>744</v>
      </c>
    </row>
    <row r="21" spans="1:8">
      <c r="A21" s="14" t="s">
        <v>550</v>
      </c>
      <c r="B21" s="14" t="s">
        <v>60</v>
      </c>
      <c r="C21" s="14" t="s">
        <v>551</v>
      </c>
      <c r="D21" s="12" t="s">
        <v>767</v>
      </c>
      <c r="E21" s="12" t="s">
        <v>767</v>
      </c>
      <c r="F21" s="12" t="s">
        <v>767</v>
      </c>
      <c r="G21" s="12" t="s">
        <v>744</v>
      </c>
      <c r="H21" s="12" t="s">
        <v>767</v>
      </c>
    </row>
    <row r="22" spans="1:8">
      <c r="A22" s="14" t="s">
        <v>350</v>
      </c>
      <c r="B22" s="14" t="s">
        <v>32</v>
      </c>
      <c r="C22" s="14" t="s">
        <v>351</v>
      </c>
      <c r="D22" s="12" t="s">
        <v>767</v>
      </c>
      <c r="E22" s="12" t="s">
        <v>744</v>
      </c>
      <c r="F22" s="12" t="s">
        <v>767</v>
      </c>
      <c r="G22" s="12" t="s">
        <v>767</v>
      </c>
      <c r="H22" s="12" t="s">
        <v>767</v>
      </c>
    </row>
    <row r="23" spans="1:8">
      <c r="A23" s="14" t="s">
        <v>441</v>
      </c>
      <c r="B23" s="14" t="s">
        <v>45</v>
      </c>
      <c r="C23" s="14" t="s">
        <v>442</v>
      </c>
      <c r="D23" s="12" t="s">
        <v>744</v>
      </c>
      <c r="E23" s="12" t="s">
        <v>744</v>
      </c>
      <c r="F23" s="12" t="s">
        <v>744</v>
      </c>
      <c r="G23" s="12" t="s">
        <v>767</v>
      </c>
      <c r="H23" s="12" t="s">
        <v>744</v>
      </c>
    </row>
    <row r="24" spans="1:8">
      <c r="A24" s="14" t="s">
        <v>430</v>
      </c>
      <c r="B24" s="14" t="s">
        <v>43</v>
      </c>
      <c r="C24" s="14" t="s">
        <v>431</v>
      </c>
      <c r="D24" s="12" t="s">
        <v>767</v>
      </c>
      <c r="E24" s="12" t="s">
        <v>767</v>
      </c>
      <c r="F24" s="12" t="s">
        <v>767</v>
      </c>
      <c r="G24" s="12" t="s">
        <v>744</v>
      </c>
      <c r="H24" s="12" t="s">
        <v>744</v>
      </c>
    </row>
    <row r="25" spans="1:8">
      <c r="A25" s="14" t="s">
        <v>225</v>
      </c>
      <c r="B25" s="14" t="s">
        <v>18</v>
      </c>
      <c r="C25" s="14" t="s">
        <v>226</v>
      </c>
      <c r="D25" s="12" t="s">
        <v>744</v>
      </c>
      <c r="E25" s="12" t="s">
        <v>744</v>
      </c>
      <c r="F25" s="12" t="s">
        <v>767</v>
      </c>
      <c r="G25" s="12" t="s">
        <v>767</v>
      </c>
      <c r="H25" s="12" t="s">
        <v>767</v>
      </c>
    </row>
    <row r="26" spans="1:8">
      <c r="A26" s="14" t="s">
        <v>255</v>
      </c>
      <c r="B26" s="14" t="s">
        <v>56</v>
      </c>
      <c r="C26" s="14" t="s">
        <v>256</v>
      </c>
      <c r="D26" s="12" t="s">
        <v>744</v>
      </c>
      <c r="E26" s="12" t="s">
        <v>744</v>
      </c>
      <c r="F26" s="12" t="s">
        <v>744</v>
      </c>
      <c r="G26" s="12" t="s">
        <v>744</v>
      </c>
      <c r="H26" s="12" t="s">
        <v>767</v>
      </c>
    </row>
    <row r="27" spans="1:8">
      <c r="A27" s="14" t="s">
        <v>760</v>
      </c>
      <c r="B27" s="14" t="s">
        <v>761</v>
      </c>
      <c r="C27" s="14" t="s">
        <v>274</v>
      </c>
      <c r="D27" s="12" t="s">
        <v>744</v>
      </c>
      <c r="E27" s="12" t="s">
        <v>744</v>
      </c>
      <c r="F27" s="12" t="s">
        <v>744</v>
      </c>
      <c r="G27" s="12" t="s">
        <v>767</v>
      </c>
      <c r="H27" s="12" t="s">
        <v>767</v>
      </c>
    </row>
    <row r="28" spans="1:8">
      <c r="A28" s="14" t="s">
        <v>392</v>
      </c>
      <c r="B28" s="14" t="s">
        <v>762</v>
      </c>
      <c r="C28" s="14" t="s">
        <v>393</v>
      </c>
      <c r="D28" s="12" t="s">
        <v>767</v>
      </c>
      <c r="E28" s="12" t="s">
        <v>767</v>
      </c>
      <c r="F28" s="12" t="s">
        <v>767</v>
      </c>
      <c r="G28" s="12" t="s">
        <v>767</v>
      </c>
      <c r="H28" s="12" t="s">
        <v>767</v>
      </c>
    </row>
    <row r="29" spans="1:8">
      <c r="A29" s="14" t="s">
        <v>507</v>
      </c>
      <c r="B29" s="14" t="s">
        <v>506</v>
      </c>
      <c r="C29" s="14" t="s">
        <v>508</v>
      </c>
      <c r="D29" s="12" t="s">
        <v>744</v>
      </c>
      <c r="E29" s="12" t="s">
        <v>744</v>
      </c>
      <c r="F29" s="12" t="s">
        <v>744</v>
      </c>
      <c r="G29" s="12" t="s">
        <v>767</v>
      </c>
      <c r="H29" s="12" t="s">
        <v>744</v>
      </c>
    </row>
    <row r="30" spans="1:8">
      <c r="A30" s="14" t="s">
        <v>266</v>
      </c>
      <c r="B30" s="14" t="s">
        <v>28</v>
      </c>
      <c r="C30" s="14" t="s">
        <v>267</v>
      </c>
      <c r="D30" s="12" t="s">
        <v>744</v>
      </c>
      <c r="E30" s="12" t="s">
        <v>744</v>
      </c>
      <c r="F30" s="12" t="s">
        <v>744</v>
      </c>
      <c r="G30" s="12" t="s">
        <v>767</v>
      </c>
      <c r="H30" s="12" t="s">
        <v>744</v>
      </c>
    </row>
    <row r="31" spans="1:8">
      <c r="A31" s="14" t="s">
        <v>166</v>
      </c>
      <c r="B31" s="14" t="s">
        <v>165</v>
      </c>
      <c r="C31" s="14" t="s">
        <v>167</v>
      </c>
      <c r="D31" s="12" t="s">
        <v>744</v>
      </c>
      <c r="E31" s="12" t="s">
        <v>744</v>
      </c>
      <c r="F31" s="12" t="s">
        <v>744</v>
      </c>
      <c r="G31" s="12" t="s">
        <v>744</v>
      </c>
      <c r="H31" s="12" t="s">
        <v>767</v>
      </c>
    </row>
    <row r="32" spans="1:8">
      <c r="A32" s="14" t="s">
        <v>580</v>
      </c>
      <c r="B32" s="14" t="s">
        <v>12</v>
      </c>
      <c r="C32" s="14" t="s">
        <v>581</v>
      </c>
      <c r="D32" s="12" t="s">
        <v>744</v>
      </c>
      <c r="E32" s="12" t="s">
        <v>744</v>
      </c>
      <c r="F32" s="12" t="s">
        <v>744</v>
      </c>
      <c r="G32" s="12" t="s">
        <v>767</v>
      </c>
      <c r="H32" s="12" t="s">
        <v>744</v>
      </c>
    </row>
    <row r="33" spans="1:8">
      <c r="A33" s="14" t="s">
        <v>100</v>
      </c>
      <c r="B33" s="14" t="s">
        <v>1</v>
      </c>
      <c r="C33" s="14" t="s">
        <v>101</v>
      </c>
      <c r="D33" s="12" t="s">
        <v>744</v>
      </c>
      <c r="E33" s="12" t="s">
        <v>744</v>
      </c>
      <c r="F33" s="12" t="s">
        <v>744</v>
      </c>
      <c r="G33" s="12" t="s">
        <v>744</v>
      </c>
      <c r="H33" s="12" t="s">
        <v>767</v>
      </c>
    </row>
    <row r="34" spans="1:8">
      <c r="A34" s="14" t="s">
        <v>106</v>
      </c>
      <c r="B34" s="14" t="s">
        <v>3</v>
      </c>
      <c r="C34" s="14" t="s">
        <v>107</v>
      </c>
      <c r="D34" s="12" t="s">
        <v>744</v>
      </c>
      <c r="E34" s="12" t="s">
        <v>744</v>
      </c>
      <c r="F34" s="12" t="s">
        <v>744</v>
      </c>
      <c r="G34" s="12" t="s">
        <v>767</v>
      </c>
      <c r="H34" s="12" t="s">
        <v>744</v>
      </c>
    </row>
    <row r="35" spans="1:8">
      <c r="A35" s="14" t="s">
        <v>763</v>
      </c>
      <c r="B35" s="14" t="s">
        <v>764</v>
      </c>
      <c r="C35" s="14" t="s">
        <v>198</v>
      </c>
      <c r="D35" s="12" t="s">
        <v>744</v>
      </c>
      <c r="E35" s="12" t="s">
        <v>744</v>
      </c>
      <c r="F35" s="12" t="s">
        <v>744</v>
      </c>
      <c r="G35" s="12" t="s">
        <v>744</v>
      </c>
      <c r="H35" s="12" t="s">
        <v>767</v>
      </c>
    </row>
    <row r="36" spans="1:8">
      <c r="A36" s="14" t="s">
        <v>424</v>
      </c>
      <c r="B36" s="14" t="s">
        <v>42</v>
      </c>
      <c r="C36" s="14" t="s">
        <v>425</v>
      </c>
      <c r="D36" s="12" t="s">
        <v>744</v>
      </c>
      <c r="E36" s="12" t="s">
        <v>744</v>
      </c>
      <c r="F36" s="12" t="s">
        <v>744</v>
      </c>
      <c r="G36" s="12" t="s">
        <v>767</v>
      </c>
      <c r="H36" s="12" t="s">
        <v>744</v>
      </c>
    </row>
    <row r="37" spans="1:8">
      <c r="A37" s="14" t="s">
        <v>356</v>
      </c>
      <c r="B37" s="14" t="s">
        <v>33</v>
      </c>
      <c r="C37" s="14" t="s">
        <v>357</v>
      </c>
      <c r="D37" s="12" t="s">
        <v>767</v>
      </c>
      <c r="E37" s="12" t="s">
        <v>744</v>
      </c>
      <c r="F37" s="12" t="s">
        <v>767</v>
      </c>
      <c r="G37" s="12" t="s">
        <v>744</v>
      </c>
      <c r="H37" s="12" t="s">
        <v>767</v>
      </c>
    </row>
    <row r="38" spans="1:8">
      <c r="A38" s="14" t="s">
        <v>586</v>
      </c>
      <c r="B38" s="14" t="s">
        <v>67</v>
      </c>
      <c r="C38" s="14" t="s">
        <v>587</v>
      </c>
      <c r="D38" s="12" t="s">
        <v>744</v>
      </c>
      <c r="E38" s="12" t="s">
        <v>744</v>
      </c>
      <c r="F38" s="12" t="s">
        <v>744</v>
      </c>
      <c r="G38" s="12" t="s">
        <v>767</v>
      </c>
      <c r="H38" s="12" t="s">
        <v>744</v>
      </c>
    </row>
    <row r="39" spans="1:8">
      <c r="A39" s="14" t="s">
        <v>281</v>
      </c>
      <c r="B39" s="14" t="s">
        <v>23</v>
      </c>
      <c r="C39" s="14" t="s">
        <v>282</v>
      </c>
      <c r="D39" s="12" t="s">
        <v>767</v>
      </c>
      <c r="E39" s="12" t="s">
        <v>744</v>
      </c>
      <c r="F39" s="12" t="s">
        <v>767</v>
      </c>
      <c r="G39" s="12" t="s">
        <v>767</v>
      </c>
      <c r="H39" s="12" t="s">
        <v>744</v>
      </c>
    </row>
    <row r="40" spans="1:8">
      <c r="A40" s="14" t="s">
        <v>485</v>
      </c>
      <c r="B40" s="14" t="s">
        <v>51</v>
      </c>
      <c r="C40" s="14" t="s">
        <v>486</v>
      </c>
      <c r="D40" s="12" t="s">
        <v>744</v>
      </c>
      <c r="E40" s="12" t="s">
        <v>744</v>
      </c>
      <c r="F40" s="12" t="s">
        <v>744</v>
      </c>
      <c r="G40" s="12" t="s">
        <v>767</v>
      </c>
      <c r="H40" s="12" t="s">
        <v>744</v>
      </c>
    </row>
    <row r="41" spans="1:8">
      <c r="A41" s="14" t="s">
        <v>292</v>
      </c>
      <c r="B41" s="14" t="s">
        <v>25</v>
      </c>
      <c r="C41" s="14" t="s">
        <v>293</v>
      </c>
      <c r="D41" s="12" t="s">
        <v>744</v>
      </c>
      <c r="E41" s="12" t="s">
        <v>744</v>
      </c>
      <c r="F41" s="12" t="s">
        <v>767</v>
      </c>
      <c r="G41" s="12" t="s">
        <v>767</v>
      </c>
      <c r="H41" s="12" t="s">
        <v>744</v>
      </c>
    </row>
    <row r="42" spans="1:8">
      <c r="A42" s="4"/>
      <c r="B42" s="9"/>
      <c r="C42" s="9"/>
    </row>
    <row r="43" spans="1:8">
      <c r="B43" s="13"/>
    </row>
    <row r="44" spans="1:8">
      <c r="B44" s="13"/>
    </row>
    <row r="45" spans="1:8">
      <c r="B45" s="13"/>
    </row>
    <row r="46" spans="1:8">
      <c r="B46" s="13"/>
    </row>
    <row r="47" spans="1:8">
      <c r="B47" s="13"/>
    </row>
    <row r="48" spans="1:8">
      <c r="B48" s="13"/>
    </row>
    <row r="49" spans="2:2">
      <c r="B49" s="13"/>
    </row>
    <row r="50" spans="2:2">
      <c r="B50" s="13"/>
    </row>
    <row r="51" spans="2:2">
      <c r="B51" s="13"/>
    </row>
    <row r="52" spans="2:2">
      <c r="B52" s="13"/>
    </row>
    <row r="53" spans="2:2">
      <c r="B53" s="13"/>
    </row>
    <row r="54" spans="2:2">
      <c r="B54" s="13"/>
    </row>
    <row r="55" spans="2:2">
      <c r="B55" s="13"/>
    </row>
    <row r="56" spans="2:2">
      <c r="B56" s="13"/>
    </row>
    <row r="57" spans="2:2">
      <c r="B57" s="13"/>
    </row>
    <row r="58" spans="2:2">
      <c r="B58" s="13"/>
    </row>
    <row r="59" spans="2:2">
      <c r="B59" s="13"/>
    </row>
    <row r="60" spans="2:2">
      <c r="B60" s="13"/>
    </row>
    <row r="61" spans="2:2">
      <c r="B61" s="13"/>
    </row>
    <row r="62" spans="2:2">
      <c r="B62" s="13"/>
    </row>
    <row r="63" spans="2:2">
      <c r="B63" s="13"/>
    </row>
    <row r="64" spans="2:2">
      <c r="B64" s="13"/>
    </row>
    <row r="65" spans="2:2">
      <c r="B65" s="13"/>
    </row>
    <row r="66" spans="2:2">
      <c r="B66" s="13"/>
    </row>
    <row r="67" spans="2:2">
      <c r="B67" s="13"/>
    </row>
    <row r="68" spans="2:2">
      <c r="B68" s="13"/>
    </row>
    <row r="69" spans="2:2">
      <c r="B69" s="13"/>
    </row>
    <row r="70" spans="2:2">
      <c r="B70" s="13"/>
    </row>
    <row r="71" spans="2:2">
      <c r="B71" s="13"/>
    </row>
    <row r="72" spans="2:2">
      <c r="B72" s="13"/>
    </row>
    <row r="73" spans="2:2">
      <c r="B73" s="13"/>
    </row>
    <row r="74" spans="2:2">
      <c r="B74" s="13"/>
    </row>
    <row r="75" spans="2:2">
      <c r="B75" s="13"/>
    </row>
    <row r="76" spans="2:2">
      <c r="B76" s="13"/>
    </row>
    <row r="77" spans="2:2">
      <c r="B77" s="13"/>
    </row>
    <row r="78" spans="2:2">
      <c r="B78" s="13"/>
    </row>
    <row r="79" spans="2:2">
      <c r="B79" s="13"/>
    </row>
    <row r="80" spans="2:2">
      <c r="B80" s="13"/>
    </row>
    <row r="81" spans="2:2">
      <c r="B81" s="13"/>
    </row>
    <row r="82" spans="2:2">
      <c r="B82" s="13"/>
    </row>
    <row r="83" spans="2:2">
      <c r="B83" s="13"/>
    </row>
    <row r="84" spans="2:2">
      <c r="B84" s="13"/>
    </row>
    <row r="85" spans="2:2">
      <c r="B85" s="13"/>
    </row>
    <row r="86" spans="2:2">
      <c r="B86" s="13"/>
    </row>
    <row r="87" spans="2:2">
      <c r="B87" s="13"/>
    </row>
    <row r="88" spans="2:2">
      <c r="B88" s="13"/>
    </row>
    <row r="89" spans="2:2">
      <c r="B89" s="13"/>
    </row>
    <row r="90" spans="2:2">
      <c r="B90" s="13"/>
    </row>
  </sheetData>
  <conditionalFormatting sqref="D2:H41">
    <cfRule type="cellIs" dxfId="0" priority="1" operator="equal">
      <formula>"x"</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1A All Peaks (n=152)</vt:lpstr>
      <vt:lpstr>1B Atf3 Peaks (n=112)</vt:lpstr>
      <vt:lpstr>1C Cytoskeleton GO</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in Donohoe</dc:creator>
  <cp:lastModifiedBy>Mirka Uhlirova</cp:lastModifiedBy>
  <cp:lastPrinted>2015-02-24T14:52:51Z</cp:lastPrinted>
  <dcterms:created xsi:type="dcterms:W3CDTF">2015-02-24T10:17:01Z</dcterms:created>
  <dcterms:modified xsi:type="dcterms:W3CDTF">2017-10-22T09:57:35Z</dcterms:modified>
</cp:coreProperties>
</file>